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bc/Desktop/revised version/2019-08-20 editorial revised version/"/>
    </mc:Choice>
  </mc:AlternateContent>
  <xr:revisionPtr revIDLastSave="0" documentId="13_ncr:1_{93CFF041-79AF-D24F-8ACD-D5062D434300}" xr6:coauthVersionLast="36" xr6:coauthVersionMax="36" xr10:uidLastSave="{00000000-0000-0000-0000-000000000000}"/>
  <bookViews>
    <workbookView xWindow="3280" yWindow="3500" windowWidth="32480" windowHeight="16940" xr2:uid="{55FC7D1A-54D5-8843-BD02-F3739202BCCE}"/>
  </bookViews>
  <sheets>
    <sheet name="Fig. 1" sheetId="3" r:id="rId1"/>
    <sheet name="Fig. 4d-e" sheetId="5" r:id="rId2"/>
    <sheet name="Fig. 4h" sheetId="1" r:id="rId3"/>
    <sheet name="Fig. 7" sheetId="2" r:id="rId4"/>
    <sheet name="Fig. 9b-d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6" i="3" l="1"/>
  <c r="H106" i="3"/>
  <c r="G106" i="3"/>
  <c r="F106" i="3"/>
  <c r="I105" i="3"/>
  <c r="H105" i="3"/>
  <c r="G105" i="3"/>
  <c r="F105" i="3"/>
  <c r="I104" i="3"/>
  <c r="H104" i="3"/>
  <c r="G104" i="3"/>
  <c r="F104" i="3"/>
  <c r="I103" i="3"/>
  <c r="H103" i="3"/>
  <c r="G103" i="3"/>
  <c r="F103" i="3"/>
  <c r="K221" i="2" l="1"/>
  <c r="L221" i="2" s="1"/>
  <c r="K220" i="2"/>
  <c r="L220" i="2" s="1"/>
  <c r="K219" i="2"/>
  <c r="L219" i="2" s="1"/>
  <c r="K218" i="2"/>
  <c r="L218" i="2" s="1"/>
  <c r="K217" i="2"/>
  <c r="L217" i="2" s="1"/>
  <c r="K216" i="2"/>
  <c r="L216" i="2" s="1"/>
  <c r="K215" i="2"/>
  <c r="L215" i="2" s="1"/>
  <c r="K214" i="2"/>
  <c r="L214" i="2" s="1"/>
  <c r="K213" i="2"/>
  <c r="L213" i="2" s="1"/>
  <c r="K212" i="2"/>
  <c r="L212" i="2" s="1"/>
  <c r="K211" i="2"/>
  <c r="L211" i="2" s="1"/>
  <c r="K210" i="2"/>
  <c r="L210" i="2" s="1"/>
  <c r="K209" i="2"/>
  <c r="L209" i="2" s="1"/>
  <c r="K208" i="2"/>
  <c r="L208" i="2" s="1"/>
  <c r="K207" i="2"/>
  <c r="L207" i="2" s="1"/>
  <c r="K206" i="2"/>
  <c r="L206" i="2" s="1"/>
  <c r="K205" i="2"/>
  <c r="L205" i="2" s="1"/>
  <c r="K204" i="2"/>
  <c r="L204" i="2" s="1"/>
  <c r="K203" i="2"/>
  <c r="L203" i="2" s="1"/>
  <c r="K202" i="2"/>
  <c r="L202" i="2" s="1"/>
  <c r="K29" i="2"/>
  <c r="L29" i="2" s="1"/>
  <c r="N29" i="2"/>
  <c r="O29" i="2"/>
  <c r="K30" i="2"/>
  <c r="L30" i="2" s="1"/>
  <c r="K31" i="2"/>
  <c r="L31" i="2" s="1"/>
  <c r="K32" i="2"/>
  <c r="L32" i="2" s="1"/>
  <c r="K33" i="2"/>
  <c r="L33" i="2" s="1"/>
  <c r="K34" i="2"/>
  <c r="L34" i="2" s="1"/>
  <c r="N34" i="2"/>
  <c r="O34" i="2"/>
  <c r="K35" i="2"/>
  <c r="L35" i="2" s="1"/>
  <c r="K36" i="2"/>
  <c r="L36" i="2" s="1"/>
  <c r="K37" i="2"/>
  <c r="L37" i="2" s="1"/>
  <c r="K38" i="2"/>
  <c r="L38" i="2" s="1"/>
  <c r="K39" i="2"/>
  <c r="L39" i="2"/>
  <c r="N39" i="2"/>
  <c r="O39" i="2"/>
  <c r="K40" i="2"/>
  <c r="L40" i="2" s="1"/>
  <c r="K41" i="2"/>
  <c r="L41" i="2"/>
  <c r="K42" i="2"/>
  <c r="L42" i="2"/>
  <c r="K43" i="2"/>
  <c r="L43" i="2" s="1"/>
  <c r="K44" i="2"/>
  <c r="L44" i="2" s="1"/>
  <c r="N44" i="2"/>
  <c r="O44" i="2"/>
  <c r="K45" i="2"/>
  <c r="L45" i="2"/>
  <c r="K46" i="2"/>
  <c r="L46" i="2" s="1"/>
  <c r="K197" i="2"/>
  <c r="L197" i="2" s="1"/>
  <c r="K196" i="2"/>
  <c r="L196" i="2" s="1"/>
  <c r="K195" i="2"/>
  <c r="L195" i="2" s="1"/>
  <c r="K194" i="2"/>
  <c r="L194" i="2" s="1"/>
  <c r="K193" i="2"/>
  <c r="L193" i="2" s="1"/>
  <c r="K192" i="2"/>
  <c r="L192" i="2" s="1"/>
  <c r="K191" i="2"/>
  <c r="L191" i="2" s="1"/>
  <c r="K190" i="2"/>
  <c r="L190" i="2" s="1"/>
  <c r="K189" i="2"/>
  <c r="L189" i="2" s="1"/>
  <c r="O188" i="2"/>
  <c r="K188" i="2"/>
  <c r="L188" i="2" s="1"/>
  <c r="K187" i="2"/>
  <c r="L187" i="2" s="1"/>
  <c r="K186" i="2"/>
  <c r="L186" i="2" s="1"/>
  <c r="K185" i="2"/>
  <c r="L185" i="2" s="1"/>
  <c r="K184" i="2"/>
  <c r="L184" i="2" s="1"/>
  <c r="K183" i="2"/>
  <c r="L183" i="2" s="1"/>
  <c r="K182" i="2"/>
  <c r="L182" i="2" s="1"/>
  <c r="K181" i="2"/>
  <c r="L181" i="2" s="1"/>
  <c r="K180" i="2"/>
  <c r="L180" i="2" s="1"/>
  <c r="K179" i="2"/>
  <c r="L179" i="2" s="1"/>
  <c r="K178" i="2"/>
  <c r="L178" i="2" s="1"/>
  <c r="K173" i="2"/>
  <c r="L173" i="2" s="1"/>
  <c r="K172" i="2"/>
  <c r="L172" i="2" s="1"/>
  <c r="K171" i="2"/>
  <c r="L171" i="2" s="1"/>
  <c r="K170" i="2"/>
  <c r="L170" i="2" s="1"/>
  <c r="K169" i="2"/>
  <c r="L169" i="2" s="1"/>
  <c r="K168" i="2"/>
  <c r="L168" i="2" s="1"/>
  <c r="K167" i="2"/>
  <c r="L167" i="2" s="1"/>
  <c r="K166" i="2"/>
  <c r="L166" i="2" s="1"/>
  <c r="K165" i="2"/>
  <c r="L165" i="2" s="1"/>
  <c r="K164" i="2"/>
  <c r="L164" i="2" s="1"/>
  <c r="K163" i="2"/>
  <c r="L163" i="2" s="1"/>
  <c r="K162" i="2"/>
  <c r="L162" i="2" s="1"/>
  <c r="K161" i="2"/>
  <c r="L161" i="2" s="1"/>
  <c r="K160" i="2"/>
  <c r="L160" i="2" s="1"/>
  <c r="K159" i="2"/>
  <c r="L159" i="2" s="1"/>
  <c r="K158" i="2"/>
  <c r="L158" i="2" s="1"/>
  <c r="K157" i="2"/>
  <c r="L157" i="2" s="1"/>
  <c r="K156" i="2"/>
  <c r="L156" i="2" s="1"/>
  <c r="K155" i="2"/>
  <c r="L155" i="2" s="1"/>
  <c r="K154" i="2"/>
  <c r="L154" i="2" s="1"/>
  <c r="K148" i="2"/>
  <c r="L148" i="2" s="1"/>
  <c r="K147" i="2"/>
  <c r="L147" i="2" s="1"/>
  <c r="K146" i="2"/>
  <c r="L146" i="2" s="1"/>
  <c r="K145" i="2"/>
  <c r="L145" i="2" s="1"/>
  <c r="K144" i="2"/>
  <c r="L144" i="2" s="1"/>
  <c r="K143" i="2"/>
  <c r="L143" i="2" s="1"/>
  <c r="K142" i="2"/>
  <c r="L142" i="2" s="1"/>
  <c r="K141" i="2"/>
  <c r="L141" i="2" s="1"/>
  <c r="K140" i="2"/>
  <c r="L140" i="2" s="1"/>
  <c r="K139" i="2"/>
  <c r="L139" i="2" s="1"/>
  <c r="K138" i="2"/>
  <c r="L138" i="2" s="1"/>
  <c r="K137" i="2"/>
  <c r="L137" i="2" s="1"/>
  <c r="K136" i="2"/>
  <c r="L136" i="2" s="1"/>
  <c r="K135" i="2"/>
  <c r="L135" i="2" s="1"/>
  <c r="K134" i="2"/>
  <c r="L134" i="2" s="1"/>
  <c r="K133" i="2"/>
  <c r="L133" i="2" s="1"/>
  <c r="K132" i="2"/>
  <c r="L132" i="2" s="1"/>
  <c r="K131" i="2"/>
  <c r="L131" i="2" s="1"/>
  <c r="K130" i="2"/>
  <c r="L130" i="2" s="1"/>
  <c r="K129" i="2"/>
  <c r="L129" i="2" s="1"/>
  <c r="K124" i="2"/>
  <c r="L124" i="2" s="1"/>
  <c r="K123" i="2"/>
  <c r="L123" i="2" s="1"/>
  <c r="K122" i="2"/>
  <c r="L122" i="2" s="1"/>
  <c r="K121" i="2"/>
  <c r="L121" i="2" s="1"/>
  <c r="K120" i="2"/>
  <c r="L120" i="2" s="1"/>
  <c r="K119" i="2"/>
  <c r="L119" i="2" s="1"/>
  <c r="K118" i="2"/>
  <c r="L118" i="2" s="1"/>
  <c r="K117" i="2"/>
  <c r="L117" i="2" s="1"/>
  <c r="K116" i="2"/>
  <c r="L116" i="2" s="1"/>
  <c r="K115" i="2"/>
  <c r="L115" i="2" s="1"/>
  <c r="K114" i="2"/>
  <c r="L114" i="2" s="1"/>
  <c r="K113" i="2"/>
  <c r="L113" i="2" s="1"/>
  <c r="K112" i="2"/>
  <c r="L112" i="2" s="1"/>
  <c r="K111" i="2"/>
  <c r="L111" i="2" s="1"/>
  <c r="K110" i="2"/>
  <c r="L110" i="2" s="1"/>
  <c r="K109" i="2"/>
  <c r="L109" i="2" s="1"/>
  <c r="K108" i="2"/>
  <c r="L108" i="2" s="1"/>
  <c r="K107" i="2"/>
  <c r="L107" i="2" s="1"/>
  <c r="K106" i="2"/>
  <c r="L106" i="2" s="1"/>
  <c r="K105" i="2"/>
  <c r="L105" i="2" s="1"/>
  <c r="K100" i="2"/>
  <c r="L100" i="2" s="1"/>
  <c r="K99" i="2"/>
  <c r="L99" i="2" s="1"/>
  <c r="K98" i="2"/>
  <c r="L98" i="2" s="1"/>
  <c r="K97" i="2"/>
  <c r="L97" i="2" s="1"/>
  <c r="K96" i="2"/>
  <c r="L96" i="2" s="1"/>
  <c r="K95" i="2"/>
  <c r="L95" i="2" s="1"/>
  <c r="K94" i="2"/>
  <c r="L94" i="2" s="1"/>
  <c r="K93" i="2"/>
  <c r="L93" i="2" s="1"/>
  <c r="K92" i="2"/>
  <c r="L92" i="2" s="1"/>
  <c r="N91" i="2"/>
  <c r="K91" i="2"/>
  <c r="L91" i="2" s="1"/>
  <c r="K90" i="2"/>
  <c r="L90" i="2" s="1"/>
  <c r="K89" i="2"/>
  <c r="L89" i="2" s="1"/>
  <c r="K88" i="2"/>
  <c r="L88" i="2" s="1"/>
  <c r="K87" i="2"/>
  <c r="L87" i="2" s="1"/>
  <c r="K86" i="2"/>
  <c r="L86" i="2" s="1"/>
  <c r="K85" i="2"/>
  <c r="L85" i="2" s="1"/>
  <c r="K84" i="2"/>
  <c r="L84" i="2" s="1"/>
  <c r="K83" i="2"/>
  <c r="L83" i="2" s="1"/>
  <c r="K82" i="2"/>
  <c r="L82" i="2" s="1"/>
  <c r="K81" i="2"/>
  <c r="L81" i="2" s="1"/>
  <c r="K75" i="2"/>
  <c r="L75" i="2" s="1"/>
  <c r="K74" i="2"/>
  <c r="L74" i="2" s="1"/>
  <c r="K73" i="2"/>
  <c r="L73" i="2" s="1"/>
  <c r="K72" i="2"/>
  <c r="L72" i="2" s="1"/>
  <c r="K71" i="2"/>
  <c r="L71" i="2" s="1"/>
  <c r="K70" i="2"/>
  <c r="L70" i="2" s="1"/>
  <c r="K69" i="2"/>
  <c r="L69" i="2" s="1"/>
  <c r="K68" i="2"/>
  <c r="L68" i="2" s="1"/>
  <c r="K67" i="2"/>
  <c r="L67" i="2" s="1"/>
  <c r="K66" i="2"/>
  <c r="L66" i="2" s="1"/>
  <c r="K65" i="2"/>
  <c r="L65" i="2" s="1"/>
  <c r="K64" i="2"/>
  <c r="L64" i="2" s="1"/>
  <c r="K63" i="2"/>
  <c r="L63" i="2" s="1"/>
  <c r="K62" i="2"/>
  <c r="L62" i="2" s="1"/>
  <c r="K61" i="2"/>
  <c r="L61" i="2" s="1"/>
  <c r="K60" i="2"/>
  <c r="L60" i="2" s="1"/>
  <c r="K59" i="2"/>
  <c r="L59" i="2" s="1"/>
  <c r="K58" i="2"/>
  <c r="L58" i="2" s="1"/>
  <c r="K57" i="2"/>
  <c r="L57" i="2" s="1"/>
  <c r="K56" i="2"/>
  <c r="L56" i="2" s="1"/>
  <c r="K48" i="2"/>
  <c r="L48" i="2" s="1"/>
  <c r="O212" i="2" l="1"/>
  <c r="O207" i="2"/>
  <c r="N207" i="2"/>
  <c r="N217" i="2"/>
  <c r="O217" i="2"/>
  <c r="N202" i="2"/>
  <c r="O202" i="2"/>
  <c r="N212" i="2"/>
  <c r="N178" i="2"/>
  <c r="O178" i="2"/>
  <c r="O193" i="2"/>
  <c r="N193" i="2"/>
  <c r="N183" i="2"/>
  <c r="O183" i="2"/>
  <c r="N188" i="2"/>
  <c r="O169" i="2"/>
  <c r="N169" i="2"/>
  <c r="O164" i="2"/>
  <c r="N164" i="2"/>
  <c r="O159" i="2"/>
  <c r="N159" i="2"/>
  <c r="N154" i="2"/>
  <c r="O154" i="2"/>
  <c r="N134" i="2"/>
  <c r="O134" i="2"/>
  <c r="O144" i="2"/>
  <c r="N139" i="2"/>
  <c r="O139" i="2"/>
  <c r="N144" i="2"/>
  <c r="O120" i="2"/>
  <c r="N120" i="2"/>
  <c r="N105" i="2"/>
  <c r="O105" i="2"/>
  <c r="O110" i="2"/>
  <c r="N110" i="2"/>
  <c r="O115" i="2"/>
  <c r="N115" i="2"/>
  <c r="O86" i="2"/>
  <c r="N86" i="2"/>
  <c r="O96" i="2"/>
  <c r="N96" i="2"/>
  <c r="N81" i="2"/>
  <c r="O81" i="2"/>
  <c r="O91" i="2"/>
  <c r="O61" i="2"/>
  <c r="N61" i="2"/>
  <c r="O66" i="2"/>
  <c r="O71" i="2"/>
  <c r="N71" i="2"/>
  <c r="N56" i="2"/>
  <c r="O56" i="2"/>
  <c r="N66" i="2"/>
  <c r="O129" i="2" l="1"/>
  <c r="N129" i="2"/>
</calcChain>
</file>

<file path=xl/sharedStrings.xml><?xml version="1.0" encoding="utf-8"?>
<sst xmlns="http://schemas.openxmlformats.org/spreadsheetml/2006/main" count="824" uniqueCount="187">
  <si>
    <t>Sybr V10ul</t>
  </si>
  <si>
    <t>Ct GAPDH</t>
  </si>
  <si>
    <t>Ct Runx1</t>
  </si>
  <si>
    <r>
      <t>D</t>
    </r>
    <r>
      <rPr>
        <b/>
        <sz val="10"/>
        <color indexed="17"/>
        <rFont val="Arial"/>
        <family val="2"/>
      </rPr>
      <t xml:space="preserve"> Ct</t>
    </r>
  </si>
  <si>
    <r>
      <t>2</t>
    </r>
    <r>
      <rPr>
        <b/>
        <vertAlign val="superscript"/>
        <sz val="10"/>
        <color indexed="17"/>
        <rFont val="Arial"/>
        <family val="2"/>
      </rPr>
      <t>-</t>
    </r>
    <r>
      <rPr>
        <b/>
        <vertAlign val="superscript"/>
        <sz val="10"/>
        <color indexed="17"/>
        <rFont val="Symbol"/>
        <family val="1"/>
      </rPr>
      <t>D</t>
    </r>
    <r>
      <rPr>
        <b/>
        <vertAlign val="superscript"/>
        <sz val="10"/>
        <color indexed="17"/>
        <rFont val="Arial"/>
        <family val="2"/>
      </rPr>
      <t xml:space="preserve"> Ct ech</t>
    </r>
  </si>
  <si>
    <t>%</t>
  </si>
  <si>
    <t>Mean</t>
  </si>
  <si>
    <t>SEM</t>
  </si>
  <si>
    <t>Ctr</t>
  </si>
  <si>
    <t>Ctr 1</t>
  </si>
  <si>
    <t>Ctr 2</t>
  </si>
  <si>
    <t>Ctr 3</t>
  </si>
  <si>
    <t>Ctr 4</t>
  </si>
  <si>
    <t>Ctr 5</t>
  </si>
  <si>
    <t>Runx1KO</t>
  </si>
  <si>
    <t xml:space="preserve"> Runx1KO 1</t>
  </si>
  <si>
    <t xml:space="preserve"> Runx1KO 2</t>
  </si>
  <si>
    <t xml:space="preserve"> Runx1KO 3</t>
  </si>
  <si>
    <t xml:space="preserve"> Runx1KO 4</t>
  </si>
  <si>
    <t xml:space="preserve"> Runx1KO 5</t>
  </si>
  <si>
    <t>Foxl2KO</t>
  </si>
  <si>
    <t xml:space="preserve"> Foxl2KO 1</t>
  </si>
  <si>
    <t xml:space="preserve"> Foxl2KO 2</t>
  </si>
  <si>
    <t xml:space="preserve"> Foxl2KO 3</t>
  </si>
  <si>
    <t xml:space="preserve"> Foxl2KO 4</t>
  </si>
  <si>
    <t xml:space="preserve"> Foxl2KO 5</t>
  </si>
  <si>
    <t>RFdKO</t>
  </si>
  <si>
    <t xml:space="preserve"> RFdKO 1</t>
  </si>
  <si>
    <t xml:space="preserve"> RFdKO 2</t>
  </si>
  <si>
    <t xml:space="preserve"> RFdKO 3</t>
  </si>
  <si>
    <t xml:space="preserve"> RFdKO 4</t>
  </si>
  <si>
    <t xml:space="preserve"> RFdKO 5</t>
  </si>
  <si>
    <t>D Ct</t>
  </si>
  <si>
    <t>2-D Ct ech</t>
  </si>
  <si>
    <r>
      <t>D</t>
    </r>
    <r>
      <rPr>
        <b/>
        <sz val="10"/>
        <color rgb="FF008000"/>
        <rFont val="Arial"/>
        <family val="2"/>
      </rPr>
      <t xml:space="preserve"> Ct</t>
    </r>
  </si>
  <si>
    <r>
      <t>2</t>
    </r>
    <r>
      <rPr>
        <b/>
        <vertAlign val="superscript"/>
        <sz val="10"/>
        <color rgb="FF008000"/>
        <rFont val="Arial"/>
        <family val="2"/>
      </rPr>
      <t>-</t>
    </r>
    <r>
      <rPr>
        <b/>
        <vertAlign val="superscript"/>
        <sz val="10"/>
        <color rgb="FF008000"/>
        <rFont val="Symbol"/>
        <family val="1"/>
      </rPr>
      <t>D</t>
    </r>
    <r>
      <rPr>
        <b/>
        <vertAlign val="superscript"/>
        <sz val="10"/>
        <color rgb="FF008000"/>
        <rFont val="Arial"/>
        <family val="2"/>
      </rPr>
      <t xml:space="preserve"> Ct ech</t>
    </r>
  </si>
  <si>
    <t>Ct Foxl2</t>
  </si>
  <si>
    <t>n/a</t>
  </si>
  <si>
    <t>TAQMAN V10ul</t>
  </si>
  <si>
    <t>Fig. 4h qPCR</t>
  </si>
  <si>
    <t>Ct Cyp19a1</t>
  </si>
  <si>
    <t>Ct Fst</t>
  </si>
  <si>
    <t>Ct Foxp1</t>
  </si>
  <si>
    <t>Ct Dhh</t>
  </si>
  <si>
    <t>Ct Fgf9</t>
  </si>
  <si>
    <t>Ct Pdgfc</t>
  </si>
  <si>
    <t>Ct Dmrt1</t>
  </si>
  <si>
    <t>Ct Nr5a1</t>
  </si>
  <si>
    <t>Ct Ryr2</t>
  </si>
  <si>
    <t>Ct Sox9</t>
  </si>
  <si>
    <t>Ct Amh</t>
  </si>
  <si>
    <t>XX Ctr</t>
  </si>
  <si>
    <t>XX Ctr 1</t>
  </si>
  <si>
    <t>XX Ctr 2</t>
  </si>
  <si>
    <t>XX Ctr 3</t>
  </si>
  <si>
    <t>XX Ctr 4</t>
  </si>
  <si>
    <t>XX Ctr 5</t>
  </si>
  <si>
    <t>XY Ctr</t>
  </si>
  <si>
    <t>XY Ctr 1</t>
  </si>
  <si>
    <t>XY Ctr 2</t>
  </si>
  <si>
    <t>XY Ctr 3</t>
  </si>
  <si>
    <t>XY Ctr 4</t>
  </si>
  <si>
    <t>XY Ctr 5</t>
  </si>
  <si>
    <t>Ct Runx2</t>
  </si>
  <si>
    <t>F E11.5 1</t>
  </si>
  <si>
    <t>F E11.5 2</t>
  </si>
  <si>
    <t>F E11.5 3</t>
  </si>
  <si>
    <t>F E12.5 1</t>
  </si>
  <si>
    <t>F E12.5 2</t>
  </si>
  <si>
    <t>F E12.5 3</t>
  </si>
  <si>
    <t>F E13.5 1</t>
  </si>
  <si>
    <t>F E13.5 2</t>
  </si>
  <si>
    <t>F E13.5 3</t>
  </si>
  <si>
    <t>F E14.5 1</t>
  </si>
  <si>
    <t>F E14.5 2</t>
  </si>
  <si>
    <t>F E14.5 3</t>
  </si>
  <si>
    <t>F E16.5 1</t>
  </si>
  <si>
    <t>F E16.5 2</t>
  </si>
  <si>
    <t>F E16.5 3</t>
  </si>
  <si>
    <t>F E18.5 1</t>
  </si>
  <si>
    <t>F E18.5 2</t>
  </si>
  <si>
    <t>F E18.5 3</t>
  </si>
  <si>
    <t>P3</t>
  </si>
  <si>
    <t>F P3 1</t>
  </si>
  <si>
    <t>F P3 2</t>
  </si>
  <si>
    <t>F P3 3</t>
  </si>
  <si>
    <t>M E11.5 1</t>
  </si>
  <si>
    <t>M E11.5 2</t>
  </si>
  <si>
    <t>M E11.5 3</t>
  </si>
  <si>
    <t>M E12.5 1</t>
  </si>
  <si>
    <t>M E12.5 2</t>
  </si>
  <si>
    <t>M E12.5 3</t>
  </si>
  <si>
    <t>M E13.5 1</t>
  </si>
  <si>
    <t>M E13.5 2</t>
  </si>
  <si>
    <t>M E13.5 3</t>
  </si>
  <si>
    <t>M E14.5 1</t>
  </si>
  <si>
    <t>M E14.5 2</t>
  </si>
  <si>
    <t>M E14.5 3</t>
  </si>
  <si>
    <t>M E16.5 1</t>
  </si>
  <si>
    <t>M E16.5 2</t>
  </si>
  <si>
    <t>M E16.5 3</t>
  </si>
  <si>
    <t>M E18.5 1</t>
  </si>
  <si>
    <t>M E18.5 2</t>
  </si>
  <si>
    <t>M E18.5 3</t>
  </si>
  <si>
    <t>M P3 1</t>
  </si>
  <si>
    <t>M P3 2</t>
  </si>
  <si>
    <t>M P3 3</t>
  </si>
  <si>
    <t>tracking_id</t>
  </si>
  <si>
    <t>6GW_1</t>
  </si>
  <si>
    <t>6GW_2</t>
  </si>
  <si>
    <t>6GW_3</t>
  </si>
  <si>
    <t>6GW_4</t>
  </si>
  <si>
    <t>e7GW_1</t>
  </si>
  <si>
    <t>e7GW_2</t>
  </si>
  <si>
    <t>e7GW_3</t>
  </si>
  <si>
    <t>e7GW_4</t>
  </si>
  <si>
    <t>9GW_1</t>
  </si>
  <si>
    <t>9GW_2</t>
  </si>
  <si>
    <t>9GW_3</t>
  </si>
  <si>
    <t>9GW_4</t>
  </si>
  <si>
    <t>12GW_1</t>
  </si>
  <si>
    <t>12GW_2</t>
  </si>
  <si>
    <t>12GW_3</t>
  </si>
  <si>
    <t>12GW_4</t>
  </si>
  <si>
    <t>Female</t>
  </si>
  <si>
    <t>Male</t>
  </si>
  <si>
    <t>early 7</t>
  </si>
  <si>
    <t>SEM F</t>
  </si>
  <si>
    <t>SEM M</t>
  </si>
  <si>
    <t>Human</t>
  </si>
  <si>
    <t>Ovary</t>
  </si>
  <si>
    <t>Testis</t>
  </si>
  <si>
    <t>RUNX1</t>
  </si>
  <si>
    <t>36 dpc</t>
  </si>
  <si>
    <t>45 dpc</t>
  </si>
  <si>
    <t>60 dpc</t>
  </si>
  <si>
    <t>75 dpc</t>
  </si>
  <si>
    <t>Goat</t>
  </si>
  <si>
    <t>130 dpc</t>
  </si>
  <si>
    <t>geneId</t>
  </si>
  <si>
    <t>F15</t>
  </si>
  <si>
    <t>F16</t>
  </si>
  <si>
    <t>F17</t>
  </si>
  <si>
    <t>F18</t>
  </si>
  <si>
    <t>F19</t>
  </si>
  <si>
    <t>F21</t>
  </si>
  <si>
    <t>M15</t>
  </si>
  <si>
    <t>M16</t>
  </si>
  <si>
    <t>M17</t>
  </si>
  <si>
    <t>M18</t>
  </si>
  <si>
    <t>M19</t>
  </si>
  <si>
    <t>M21</t>
  </si>
  <si>
    <t>Runx1</t>
  </si>
  <si>
    <t>Stage</t>
  </si>
  <si>
    <t>Turtle</t>
  </si>
  <si>
    <t>XX Control</t>
  </si>
  <si>
    <t>Runx1 XX E14.5 WT1</t>
  </si>
  <si>
    <t>Runx1 XX E14.5 WT2</t>
  </si>
  <si>
    <t>Runx1 XX E14.5 WT3</t>
  </si>
  <si>
    <t>Runx1 XX E14.5 WT4</t>
  </si>
  <si>
    <t>XX Runx1 KO</t>
  </si>
  <si>
    <t>Runx1 XX E14.5 KO1</t>
  </si>
  <si>
    <t>Runx1 XX E14.5 KO2</t>
  </si>
  <si>
    <t>Runx1 XX E14.5 KO3</t>
  </si>
  <si>
    <t>Runx1 XX E14.5 KO4</t>
  </si>
  <si>
    <t>Ct Wnt4</t>
  </si>
  <si>
    <t>Ct Mvh</t>
  </si>
  <si>
    <t>XX       Ctr</t>
  </si>
  <si>
    <t>XX Runx1KO</t>
  </si>
  <si>
    <t>XX Runx1KO 1</t>
  </si>
  <si>
    <t>XX Runx1KO 2</t>
  </si>
  <si>
    <t>XX Runx1KO 3</t>
  </si>
  <si>
    <t>XX Runx1KO 4</t>
  </si>
  <si>
    <t>Ct Sf1</t>
  </si>
  <si>
    <t>Ct Pla2r1</t>
  </si>
  <si>
    <t>XX Foxl2KO</t>
  </si>
  <si>
    <t>XX Foxl2KO 1</t>
  </si>
  <si>
    <t>XX Foxl2KO 2</t>
  </si>
  <si>
    <t>XX Foxl2KO 3</t>
  </si>
  <si>
    <t>XX Foxl2KO 4</t>
  </si>
  <si>
    <t>XX RFdKO</t>
  </si>
  <si>
    <t>XX RFdKO 1</t>
  </si>
  <si>
    <t>XX RFdKO 2</t>
  </si>
  <si>
    <t>XX RFdKO 3</t>
  </si>
  <si>
    <t>XX RFdKO 4</t>
  </si>
  <si>
    <t>Ct Itpr2</t>
  </si>
  <si>
    <t>Ct Run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0"/>
    <numFmt numFmtId="166" formatCode="0.0000E+00"/>
    <numFmt numFmtId="167" formatCode="0.000"/>
    <numFmt numFmtId="168" formatCode="0.000E+00"/>
    <numFmt numFmtId="169" formatCode="###0.00;\-###0.00"/>
    <numFmt numFmtId="170" formatCode="0.0000000"/>
  </numFmts>
  <fonts count="25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8000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17"/>
      <name val="Symbol"/>
      <family val="1"/>
    </font>
    <font>
      <b/>
      <sz val="10"/>
      <color indexed="17"/>
      <name val="Arial"/>
      <family val="2"/>
    </font>
    <font>
      <b/>
      <vertAlign val="superscript"/>
      <sz val="10"/>
      <color indexed="17"/>
      <name val="Arial"/>
      <family val="2"/>
    </font>
    <font>
      <b/>
      <vertAlign val="superscript"/>
      <sz val="10"/>
      <color indexed="17"/>
      <name val="Symbol"/>
      <family val="1"/>
    </font>
    <font>
      <b/>
      <i/>
      <sz val="10"/>
      <name val="Arial"/>
      <family val="2"/>
    </font>
    <font>
      <i/>
      <sz val="10"/>
      <name val="Arial"/>
      <family val="2"/>
    </font>
    <font>
      <sz val="10"/>
      <color rgb="FF008000"/>
      <name val="Arial"/>
      <family val="2"/>
    </font>
    <font>
      <sz val="10"/>
      <color rgb="FF8000FF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008000"/>
      <name val="Symbol"/>
      <family val="1"/>
    </font>
    <font>
      <b/>
      <sz val="10"/>
      <color rgb="FF008000"/>
      <name val="Arial"/>
      <family val="2"/>
    </font>
    <font>
      <b/>
      <vertAlign val="superscript"/>
      <sz val="10"/>
      <color rgb="FF008000"/>
      <name val="Arial"/>
      <family val="2"/>
    </font>
    <font>
      <b/>
      <vertAlign val="superscript"/>
      <sz val="10"/>
      <color rgb="FF008000"/>
      <name val="Symbol"/>
      <family val="1"/>
    </font>
    <font>
      <b/>
      <sz val="12"/>
      <color rgb="FFFF0000"/>
      <name val="Arial"/>
      <family val="2"/>
    </font>
    <font>
      <sz val="10"/>
      <color rgb="FFFF00FF"/>
      <name val="Arial"/>
      <family val="2"/>
    </font>
    <font>
      <sz val="10"/>
      <color theme="8"/>
      <name val="Arial"/>
      <family val="2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Microsoft Sans Serif"/>
      <family val="2"/>
    </font>
  </fonts>
  <fills count="11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indexed="9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1">
    <xf numFmtId="0" fontId="0" fillId="0" borderId="0" xfId="0"/>
    <xf numFmtId="164" fontId="2" fillId="2" borderId="0" xfId="1" applyNumberFormat="1" applyFont="1" applyFill="1" applyAlignment="1">
      <alignment horizontal="left" vertical="center"/>
    </xf>
    <xf numFmtId="165" fontId="1" fillId="0" borderId="0" xfId="1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1" fillId="0" borderId="0" xfId="1" applyNumberFormat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164" fontId="3" fillId="0" borderId="4" xfId="1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7" fontId="1" fillId="0" borderId="4" xfId="1" applyNumberFormat="1" applyFill="1" applyBorder="1" applyAlignment="1">
      <alignment horizontal="center" vertical="center"/>
    </xf>
    <xf numFmtId="167" fontId="1" fillId="0" borderId="6" xfId="1" applyNumberFormat="1" applyFill="1" applyBorder="1" applyAlignment="1">
      <alignment horizontal="center" vertical="center"/>
    </xf>
    <xf numFmtId="168" fontId="1" fillId="0" borderId="6" xfId="1" applyNumberFormat="1" applyFill="1" applyBorder="1" applyAlignment="1">
      <alignment horizontal="center" vertical="center"/>
    </xf>
    <xf numFmtId="167" fontId="9" fillId="0" borderId="6" xfId="1" applyNumberFormat="1" applyFont="1" applyFill="1" applyBorder="1" applyAlignment="1">
      <alignment horizontal="center" vertical="center"/>
    </xf>
    <xf numFmtId="167" fontId="10" fillId="0" borderId="5" xfId="1" applyNumberFormat="1" applyFont="1" applyFill="1" applyBorder="1" applyAlignment="1">
      <alignment horizontal="center" vertical="center"/>
    </xf>
    <xf numFmtId="164" fontId="3" fillId="0" borderId="7" xfId="1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67" fontId="1" fillId="0" borderId="7" xfId="1" applyNumberFormat="1" applyFill="1" applyBorder="1" applyAlignment="1">
      <alignment horizontal="center" vertical="center"/>
    </xf>
    <xf numFmtId="167" fontId="1" fillId="0" borderId="1" xfId="1" applyNumberFormat="1" applyFill="1" applyBorder="1" applyAlignment="1">
      <alignment horizontal="center" vertical="center"/>
    </xf>
    <xf numFmtId="168" fontId="1" fillId="0" borderId="1" xfId="1" applyNumberFormat="1" applyFill="1" applyBorder="1" applyAlignment="1">
      <alignment horizontal="center" vertical="center"/>
    </xf>
    <xf numFmtId="167" fontId="9" fillId="0" borderId="1" xfId="1" applyNumberFormat="1" applyFont="1" applyFill="1" applyBorder="1" applyAlignment="1">
      <alignment horizontal="center" vertical="center"/>
    </xf>
    <xf numFmtId="167" fontId="10" fillId="0" borderId="8" xfId="1" applyNumberFormat="1" applyFont="1" applyFill="1" applyBorder="1" applyAlignment="1">
      <alignment horizontal="center" vertical="center"/>
    </xf>
    <xf numFmtId="164" fontId="3" fillId="0" borderId="9" xfId="1" applyNumberFormat="1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167" fontId="1" fillId="0" borderId="9" xfId="1" applyNumberFormat="1" applyFill="1" applyBorder="1" applyAlignment="1">
      <alignment horizontal="center" vertical="center"/>
    </xf>
    <xf numFmtId="167" fontId="1" fillId="0" borderId="11" xfId="1" applyNumberFormat="1" applyFill="1" applyBorder="1" applyAlignment="1">
      <alignment horizontal="center" vertical="center"/>
    </xf>
    <xf numFmtId="168" fontId="1" fillId="0" borderId="11" xfId="1" applyNumberForma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167" fontId="3" fillId="0" borderId="11" xfId="1" applyNumberFormat="1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167" fontId="3" fillId="0" borderId="1" xfId="1" applyNumberFormat="1" applyFont="1" applyFill="1" applyBorder="1" applyAlignment="1">
      <alignment horizontal="center" vertical="center"/>
    </xf>
    <xf numFmtId="165" fontId="1" fillId="0" borderId="0" xfId="1" applyNumberFormat="1" applyFont="1" applyFill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167" fontId="1" fillId="0" borderId="6" xfId="1" applyNumberFormat="1" applyFont="1" applyFill="1" applyBorder="1" applyAlignment="1">
      <alignment horizontal="center" vertical="center"/>
    </xf>
    <xf numFmtId="168" fontId="1" fillId="0" borderId="6" xfId="1" applyNumberFormat="1" applyFont="1" applyFill="1" applyBorder="1" applyAlignment="1">
      <alignment horizontal="center" vertical="center"/>
    </xf>
    <xf numFmtId="167" fontId="1" fillId="0" borderId="7" xfId="1" applyNumberFormat="1" applyFont="1" applyFill="1" applyBorder="1" applyAlignment="1">
      <alignment horizontal="center" vertical="center"/>
    </xf>
    <xf numFmtId="167" fontId="1" fillId="0" borderId="1" xfId="1" applyNumberFormat="1" applyFont="1" applyFill="1" applyBorder="1" applyAlignment="1">
      <alignment horizontal="center" vertical="center"/>
    </xf>
    <xf numFmtId="168" fontId="1" fillId="0" borderId="1" xfId="1" applyNumberFormat="1" applyFont="1" applyFill="1" applyBorder="1" applyAlignment="1">
      <alignment horizontal="center" vertical="center"/>
    </xf>
    <xf numFmtId="167" fontId="1" fillId="0" borderId="9" xfId="1" applyNumberFormat="1" applyFont="1" applyFill="1" applyBorder="1" applyAlignment="1">
      <alignment horizontal="center" vertical="center"/>
    </xf>
    <xf numFmtId="167" fontId="1" fillId="0" borderId="11" xfId="1" applyNumberFormat="1" applyFont="1" applyFill="1" applyBorder="1" applyAlignment="1">
      <alignment horizontal="center" vertical="center"/>
    </xf>
    <xf numFmtId="168" fontId="1" fillId="0" borderId="11" xfId="1" applyNumberFormat="1" applyFont="1" applyFill="1" applyBorder="1" applyAlignment="1">
      <alignment horizontal="center" vertical="center"/>
    </xf>
    <xf numFmtId="164" fontId="3" fillId="0" borderId="11" xfId="1" applyNumberFormat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67" fontId="9" fillId="0" borderId="11" xfId="1" applyNumberFormat="1" applyFont="1" applyFill="1" applyBorder="1" applyAlignment="1">
      <alignment horizontal="center" vertical="center"/>
    </xf>
    <xf numFmtId="167" fontId="10" fillId="0" borderId="11" xfId="1" applyNumberFormat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167" fontId="10" fillId="0" borderId="1" xfId="1" applyNumberFormat="1" applyFont="1" applyFill="1" applyBorder="1" applyAlignment="1">
      <alignment horizontal="center" vertical="center"/>
    </xf>
    <xf numFmtId="167" fontId="10" fillId="0" borderId="6" xfId="1" applyNumberFormat="1" applyFont="1" applyFill="1" applyBorder="1" applyAlignment="1">
      <alignment horizontal="center" vertical="center"/>
    </xf>
    <xf numFmtId="164" fontId="3" fillId="0" borderId="15" xfId="1" applyNumberFormat="1" applyFont="1" applyFill="1" applyBorder="1" applyAlignment="1">
      <alignment horizontal="center" vertical="center"/>
    </xf>
    <xf numFmtId="0" fontId="12" fillId="0" borderId="16" xfId="0" applyFont="1" applyFill="1" applyBorder="1" applyAlignment="1">
      <alignment horizontal="center" vertical="center"/>
    </xf>
    <xf numFmtId="167" fontId="1" fillId="0" borderId="17" xfId="1" applyNumberFormat="1" applyFill="1" applyBorder="1" applyAlignment="1">
      <alignment horizontal="center" vertical="center"/>
    </xf>
    <xf numFmtId="167" fontId="1" fillId="0" borderId="15" xfId="1" applyNumberFormat="1" applyFill="1" applyBorder="1" applyAlignment="1">
      <alignment horizontal="center" vertical="center"/>
    </xf>
    <xf numFmtId="168" fontId="1" fillId="0" borderId="15" xfId="1" applyNumberFormat="1" applyFill="1" applyBorder="1" applyAlignment="1">
      <alignment horizontal="center" vertical="center"/>
    </xf>
    <xf numFmtId="167" fontId="9" fillId="0" borderId="15" xfId="1" applyNumberFormat="1" applyFont="1" applyFill="1" applyBorder="1" applyAlignment="1">
      <alignment horizontal="center" vertical="center"/>
    </xf>
    <xf numFmtId="167" fontId="10" fillId="0" borderId="15" xfId="1" applyNumberFormat="1" applyFont="1" applyFill="1" applyBorder="1" applyAlignment="1">
      <alignment horizontal="center" vertical="center"/>
    </xf>
    <xf numFmtId="164" fontId="19" fillId="3" borderId="0" xfId="1" applyNumberFormat="1" applyFont="1" applyFill="1" applyBorder="1" applyAlignment="1">
      <alignment horizontal="left" vertical="center"/>
    </xf>
    <xf numFmtId="165" fontId="13" fillId="3" borderId="0" xfId="1" applyNumberFormat="1" applyFont="1" applyFill="1" applyBorder="1" applyAlignment="1">
      <alignment horizontal="center" vertical="center"/>
    </xf>
    <xf numFmtId="164" fontId="19" fillId="0" borderId="0" xfId="1" applyNumberFormat="1" applyFont="1" applyFill="1" applyAlignment="1">
      <alignment horizontal="left" vertical="center"/>
    </xf>
    <xf numFmtId="164" fontId="3" fillId="0" borderId="17" xfId="1" applyNumberFormat="1" applyFont="1" applyFill="1" applyBorder="1" applyAlignment="1">
      <alignment horizontal="center" vertical="center"/>
    </xf>
    <xf numFmtId="0" fontId="13" fillId="0" borderId="16" xfId="0" applyFont="1" applyFill="1" applyBorder="1" applyAlignment="1">
      <alignment horizontal="center" vertical="center"/>
    </xf>
    <xf numFmtId="167" fontId="10" fillId="0" borderId="16" xfId="1" applyNumberFormat="1" applyFont="1" applyFill="1" applyBorder="1" applyAlignment="1">
      <alignment horizontal="center" vertical="center"/>
    </xf>
    <xf numFmtId="165" fontId="13" fillId="0" borderId="0" xfId="1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1" fillId="0" borderId="0" xfId="1" applyNumberForma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8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8" xfId="0" applyFont="1" applyFill="1" applyBorder="1" applyAlignment="1">
      <alignment horizontal="center" vertical="center"/>
    </xf>
    <xf numFmtId="164" fontId="3" fillId="4" borderId="4" xfId="1" applyNumberFormat="1" applyFont="1" applyFill="1" applyBorder="1" applyAlignment="1">
      <alignment horizontal="center" vertical="center"/>
    </xf>
    <xf numFmtId="165" fontId="1" fillId="4" borderId="6" xfId="1" applyNumberFormat="1" applyFont="1" applyFill="1" applyBorder="1" applyAlignment="1">
      <alignment horizontal="center" vertical="center"/>
    </xf>
    <xf numFmtId="167" fontId="1" fillId="4" borderId="6" xfId="1" applyNumberFormat="1" applyFill="1" applyBorder="1" applyAlignment="1">
      <alignment horizontal="center" vertical="center"/>
    </xf>
    <xf numFmtId="168" fontId="1" fillId="4" borderId="6" xfId="1" applyNumberFormat="1" applyFill="1" applyBorder="1" applyAlignment="1">
      <alignment horizontal="center" vertical="center"/>
    </xf>
    <xf numFmtId="167" fontId="3" fillId="4" borderId="6" xfId="1" applyNumberFormat="1" applyFont="1" applyFill="1" applyBorder="1" applyAlignment="1">
      <alignment horizontal="center" vertical="center"/>
    </xf>
    <xf numFmtId="167" fontId="9" fillId="4" borderId="6" xfId="1" applyNumberFormat="1" applyFont="1" applyFill="1" applyBorder="1" applyAlignment="1">
      <alignment horizontal="center" vertical="center"/>
    </xf>
    <xf numFmtId="167" fontId="10" fillId="4" borderId="5" xfId="1" applyNumberFormat="1" applyFont="1" applyFill="1" applyBorder="1" applyAlignment="1">
      <alignment horizontal="center" vertical="center"/>
    </xf>
    <xf numFmtId="164" fontId="3" fillId="4" borderId="7" xfId="1" applyNumberFormat="1" applyFont="1" applyFill="1" applyBorder="1" applyAlignment="1">
      <alignment horizontal="center" vertical="center"/>
    </xf>
    <xf numFmtId="165" fontId="1" fillId="4" borderId="1" xfId="1" applyNumberFormat="1" applyFont="1" applyFill="1" applyBorder="1" applyAlignment="1">
      <alignment horizontal="center" vertical="center"/>
    </xf>
    <xf numFmtId="167" fontId="1" fillId="4" borderId="1" xfId="1" applyNumberFormat="1" applyFill="1" applyBorder="1" applyAlignment="1">
      <alignment horizontal="center" vertical="center"/>
    </xf>
    <xf numFmtId="168" fontId="1" fillId="4" borderId="1" xfId="1" applyNumberFormat="1" applyFill="1" applyBorder="1" applyAlignment="1">
      <alignment horizontal="center" vertical="center"/>
    </xf>
    <xf numFmtId="167" fontId="3" fillId="4" borderId="1" xfId="1" applyNumberFormat="1" applyFont="1" applyFill="1" applyBorder="1" applyAlignment="1">
      <alignment horizontal="center" vertical="center"/>
    </xf>
    <xf numFmtId="167" fontId="9" fillId="4" borderId="1" xfId="1" applyNumberFormat="1" applyFont="1" applyFill="1" applyBorder="1" applyAlignment="1">
      <alignment horizontal="center" vertical="center"/>
    </xf>
    <xf numFmtId="167" fontId="10" fillId="4" borderId="8" xfId="1" applyNumberFormat="1" applyFont="1" applyFill="1" applyBorder="1" applyAlignment="1">
      <alignment horizontal="center" vertical="center"/>
    </xf>
    <xf numFmtId="164" fontId="3" fillId="5" borderId="7" xfId="1" applyNumberFormat="1" applyFont="1" applyFill="1" applyBorder="1" applyAlignment="1">
      <alignment horizontal="center" vertical="center"/>
    </xf>
    <xf numFmtId="165" fontId="1" fillId="5" borderId="1" xfId="1" applyNumberFormat="1" applyFont="1" applyFill="1" applyBorder="1" applyAlignment="1">
      <alignment horizontal="center" vertical="center"/>
    </xf>
    <xf numFmtId="167" fontId="1" fillId="5" borderId="1" xfId="1" applyNumberFormat="1" applyFill="1" applyBorder="1" applyAlignment="1">
      <alignment horizontal="center" vertical="center"/>
    </xf>
    <xf numFmtId="168" fontId="1" fillId="5" borderId="1" xfId="1" applyNumberFormat="1" applyFill="1" applyBorder="1" applyAlignment="1">
      <alignment horizontal="center" vertical="center"/>
    </xf>
    <xf numFmtId="167" fontId="3" fillId="5" borderId="1" xfId="1" applyNumberFormat="1" applyFont="1" applyFill="1" applyBorder="1" applyAlignment="1">
      <alignment horizontal="center" vertical="center"/>
    </xf>
    <xf numFmtId="167" fontId="9" fillId="5" borderId="1" xfId="1" applyNumberFormat="1" applyFont="1" applyFill="1" applyBorder="1" applyAlignment="1">
      <alignment horizontal="center" vertical="center"/>
    </xf>
    <xf numFmtId="167" fontId="10" fillId="5" borderId="8" xfId="1" applyNumberFormat="1" applyFont="1" applyFill="1" applyBorder="1" applyAlignment="1">
      <alignment horizontal="center" vertical="center"/>
    </xf>
    <xf numFmtId="164" fontId="3" fillId="6" borderId="7" xfId="0" applyNumberFormat="1" applyFont="1" applyFill="1" applyBorder="1" applyAlignment="1">
      <alignment horizontal="center" vertical="center"/>
    </xf>
    <xf numFmtId="164" fontId="3" fillId="4" borderId="12" xfId="1" applyNumberFormat="1" applyFont="1" applyFill="1" applyBorder="1" applyAlignment="1">
      <alignment horizontal="center" vertical="center"/>
    </xf>
    <xf numFmtId="165" fontId="1" fillId="4" borderId="14" xfId="1" applyNumberFormat="1" applyFont="1" applyFill="1" applyBorder="1" applyAlignment="1">
      <alignment horizontal="center" vertical="center"/>
    </xf>
    <xf numFmtId="167" fontId="1" fillId="4" borderId="14" xfId="1" applyNumberFormat="1" applyFill="1" applyBorder="1" applyAlignment="1">
      <alignment horizontal="center" vertical="center"/>
    </xf>
    <xf numFmtId="168" fontId="1" fillId="4" borderId="14" xfId="1" applyNumberFormat="1" applyFill="1" applyBorder="1" applyAlignment="1">
      <alignment horizontal="center" vertical="center"/>
    </xf>
    <xf numFmtId="167" fontId="3" fillId="4" borderId="14" xfId="1" applyNumberFormat="1" applyFont="1" applyFill="1" applyBorder="1" applyAlignment="1">
      <alignment horizontal="center" vertical="center"/>
    </xf>
    <xf numFmtId="167" fontId="9" fillId="4" borderId="14" xfId="1" applyNumberFormat="1" applyFont="1" applyFill="1" applyBorder="1" applyAlignment="1">
      <alignment horizontal="center" vertical="center"/>
    </xf>
    <xf numFmtId="167" fontId="10" fillId="4" borderId="13" xfId="1" applyNumberFormat="1" applyFont="1" applyFill="1" applyBorder="1" applyAlignment="1">
      <alignment horizontal="center" vertical="center"/>
    </xf>
    <xf numFmtId="167" fontId="9" fillId="5" borderId="8" xfId="1" applyNumberFormat="1" applyFont="1" applyFill="1" applyBorder="1" applyAlignment="1">
      <alignment horizontal="center" vertical="center"/>
    </xf>
    <xf numFmtId="164" fontId="3" fillId="5" borderId="12" xfId="1" applyNumberFormat="1" applyFont="1" applyFill="1" applyBorder="1" applyAlignment="1">
      <alignment horizontal="center" vertical="center"/>
    </xf>
    <xf numFmtId="165" fontId="1" fillId="5" borderId="14" xfId="1" applyNumberFormat="1" applyFont="1" applyFill="1" applyBorder="1" applyAlignment="1">
      <alignment horizontal="center" vertical="center"/>
    </xf>
    <xf numFmtId="167" fontId="1" fillId="5" borderId="14" xfId="1" applyNumberFormat="1" applyFill="1" applyBorder="1" applyAlignment="1">
      <alignment horizontal="center" vertical="center"/>
    </xf>
    <xf numFmtId="168" fontId="1" fillId="5" borderId="14" xfId="1" applyNumberFormat="1" applyFill="1" applyBorder="1" applyAlignment="1">
      <alignment horizontal="center" vertical="center"/>
    </xf>
    <xf numFmtId="167" fontId="3" fillId="5" borderId="14" xfId="1" applyNumberFormat="1" applyFont="1" applyFill="1" applyBorder="1" applyAlignment="1">
      <alignment horizontal="center" vertical="center"/>
    </xf>
    <xf numFmtId="167" fontId="9" fillId="5" borderId="14" xfId="1" applyNumberFormat="1" applyFont="1" applyFill="1" applyBorder="1" applyAlignment="1">
      <alignment horizontal="center" vertical="center"/>
    </xf>
    <xf numFmtId="167" fontId="10" fillId="5" borderId="13" xfId="1" applyNumberFormat="1" applyFont="1" applyFill="1" applyBorder="1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2" fillId="0" borderId="0" xfId="0" applyFont="1"/>
    <xf numFmtId="0" fontId="0" fillId="0" borderId="0" xfId="0" applyFill="1"/>
    <xf numFmtId="0" fontId="23" fillId="0" borderId="0" xfId="0" applyFont="1" applyAlignment="1">
      <alignment horizontal="right"/>
    </xf>
    <xf numFmtId="0" fontId="1" fillId="0" borderId="0" xfId="0" applyFont="1"/>
    <xf numFmtId="0" fontId="0" fillId="0" borderId="20" xfId="0" applyBorder="1"/>
    <xf numFmtId="167" fontId="3" fillId="0" borderId="15" xfId="1" applyNumberFormat="1" applyFont="1" applyFill="1" applyBorder="1" applyAlignment="1">
      <alignment horizontal="center" vertical="center"/>
    </xf>
    <xf numFmtId="165" fontId="1" fillId="0" borderId="0" xfId="1" applyNumberFormat="1" applyFill="1" applyBorder="1" applyAlignment="1">
      <alignment horizontal="center" vertical="center"/>
    </xf>
    <xf numFmtId="169" fontId="24" fillId="0" borderId="0" xfId="0" applyNumberFormat="1" applyFont="1" applyFill="1" applyBorder="1" applyAlignment="1" applyProtection="1">
      <alignment horizontal="center" vertical="center"/>
    </xf>
    <xf numFmtId="169" fontId="24" fillId="0" borderId="22" xfId="0" applyNumberFormat="1" applyFont="1" applyFill="1" applyBorder="1" applyAlignment="1" applyProtection="1">
      <alignment horizontal="center" vertical="center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169" fontId="24" fillId="0" borderId="21" xfId="0" applyNumberFormat="1" applyFont="1" applyFill="1" applyBorder="1" applyAlignment="1" applyProtection="1">
      <alignment horizontal="center" vertical="center"/>
    </xf>
    <xf numFmtId="165" fontId="1" fillId="0" borderId="26" xfId="1" applyNumberFormat="1" applyFill="1" applyBorder="1" applyAlignment="1">
      <alignment horizontal="center" vertical="center"/>
    </xf>
    <xf numFmtId="165" fontId="1" fillId="0" borderId="22" xfId="1" applyNumberFormat="1" applyFill="1" applyBorder="1" applyAlignment="1">
      <alignment horizontal="center" vertical="center"/>
    </xf>
    <xf numFmtId="170" fontId="0" fillId="0" borderId="0" xfId="0" applyNumberFormat="1"/>
    <xf numFmtId="165" fontId="6" fillId="0" borderId="2" xfId="1" applyNumberFormat="1" applyFont="1" applyBorder="1" applyAlignment="1">
      <alignment horizontal="center" vertical="center"/>
    </xf>
    <xf numFmtId="165" fontId="6" fillId="0" borderId="3" xfId="1" applyNumberFormat="1" applyFont="1" applyBorder="1" applyAlignment="1">
      <alignment horizontal="center" vertical="center"/>
    </xf>
    <xf numFmtId="165" fontId="3" fillId="0" borderId="2" xfId="1" applyNumberFormat="1" applyFont="1" applyBorder="1" applyAlignment="1">
      <alignment horizontal="center" vertical="center"/>
    </xf>
    <xf numFmtId="165" fontId="3" fillId="0" borderId="3" xfId="1" applyNumberFormat="1" applyFont="1" applyBorder="1" applyAlignment="1">
      <alignment horizontal="center" vertical="center"/>
    </xf>
    <xf numFmtId="165" fontId="4" fillId="0" borderId="2" xfId="1" applyNumberFormat="1" applyFont="1" applyBorder="1" applyAlignment="1">
      <alignment horizontal="center" vertical="center"/>
    </xf>
    <xf numFmtId="165" fontId="4" fillId="0" borderId="3" xfId="1" applyNumberFormat="1" applyFont="1" applyBorder="1" applyAlignment="1">
      <alignment horizontal="center" vertical="center"/>
    </xf>
    <xf numFmtId="165" fontId="5" fillId="0" borderId="2" xfId="1" applyNumberFormat="1" applyFont="1" applyBorder="1" applyAlignment="1">
      <alignment horizontal="center" vertical="center"/>
    </xf>
    <xf numFmtId="165" fontId="5" fillId="0" borderId="3" xfId="1" applyNumberFormat="1" applyFont="1" applyBorder="1" applyAlignment="1">
      <alignment horizontal="center" vertical="center"/>
    </xf>
    <xf numFmtId="166" fontId="6" fillId="0" borderId="2" xfId="1" applyNumberFormat="1" applyFont="1" applyBorder="1" applyAlignment="1">
      <alignment horizontal="center" vertical="center"/>
    </xf>
    <xf numFmtId="166" fontId="6" fillId="0" borderId="3" xfId="1" applyNumberFormat="1" applyFont="1" applyBorder="1" applyAlignment="1">
      <alignment horizontal="center" vertical="center"/>
    </xf>
    <xf numFmtId="2" fontId="6" fillId="0" borderId="2" xfId="1" applyNumberFormat="1" applyFont="1" applyBorder="1" applyAlignment="1">
      <alignment horizontal="center" vertical="center"/>
    </xf>
    <xf numFmtId="2" fontId="6" fillId="0" borderId="3" xfId="1" applyNumberFormat="1" applyFont="1" applyBorder="1" applyAlignment="1">
      <alignment horizontal="center" vertical="center"/>
    </xf>
    <xf numFmtId="165" fontId="6" fillId="0" borderId="18" xfId="1" applyNumberFormat="1" applyFont="1" applyBorder="1" applyAlignment="1">
      <alignment horizontal="center" vertical="center"/>
    </xf>
    <xf numFmtId="165" fontId="3" fillId="0" borderId="18" xfId="1" applyNumberFormat="1" applyFont="1" applyBorder="1" applyAlignment="1">
      <alignment horizontal="center" vertical="center"/>
    </xf>
    <xf numFmtId="165" fontId="4" fillId="0" borderId="18" xfId="1" applyNumberFormat="1" applyFont="1" applyBorder="1" applyAlignment="1">
      <alignment horizontal="center" vertical="center"/>
    </xf>
    <xf numFmtId="165" fontId="5" fillId="0" borderId="18" xfId="1" applyNumberFormat="1" applyFont="1" applyBorder="1" applyAlignment="1">
      <alignment horizontal="center" vertical="center"/>
    </xf>
    <xf numFmtId="166" fontId="6" fillId="0" borderId="18" xfId="1" applyNumberFormat="1" applyFont="1" applyBorder="1" applyAlignment="1">
      <alignment horizontal="center" vertical="center"/>
    </xf>
    <xf numFmtId="2" fontId="6" fillId="0" borderId="18" xfId="1" applyNumberFormat="1" applyFont="1" applyBorder="1" applyAlignment="1">
      <alignment horizontal="center" vertical="center"/>
    </xf>
    <xf numFmtId="165" fontId="16" fillId="0" borderId="2" xfId="1" applyNumberFormat="1" applyFont="1" applyFill="1" applyBorder="1" applyAlignment="1">
      <alignment horizontal="center" vertical="center"/>
    </xf>
    <xf numFmtId="165" fontId="16" fillId="0" borderId="3" xfId="1" applyNumberFormat="1" applyFont="1" applyFill="1" applyBorder="1" applyAlignment="1">
      <alignment horizontal="center" vertical="center"/>
    </xf>
    <xf numFmtId="165" fontId="3" fillId="0" borderId="2" xfId="1" applyNumberFormat="1" applyFont="1" applyFill="1" applyBorder="1" applyAlignment="1">
      <alignment horizontal="center" vertical="center"/>
    </xf>
    <xf numFmtId="165" fontId="3" fillId="0" borderId="3" xfId="1" applyNumberFormat="1" applyFont="1" applyFill="1" applyBorder="1" applyAlignment="1">
      <alignment horizontal="center" vertical="center"/>
    </xf>
    <xf numFmtId="165" fontId="14" fillId="0" borderId="2" xfId="1" applyNumberFormat="1" applyFont="1" applyFill="1" applyBorder="1" applyAlignment="1">
      <alignment horizontal="center" vertical="center"/>
    </xf>
    <xf numFmtId="165" fontId="14" fillId="0" borderId="3" xfId="1" applyNumberFormat="1" applyFont="1" applyFill="1" applyBorder="1" applyAlignment="1">
      <alignment horizontal="center" vertical="center"/>
    </xf>
    <xf numFmtId="165" fontId="15" fillId="0" borderId="2" xfId="1" applyNumberFormat="1" applyFont="1" applyFill="1" applyBorder="1" applyAlignment="1">
      <alignment horizontal="center" vertical="center"/>
    </xf>
    <xf numFmtId="165" fontId="15" fillId="0" borderId="3" xfId="1" applyNumberFormat="1" applyFont="1" applyFill="1" applyBorder="1" applyAlignment="1">
      <alignment horizontal="center" vertical="center"/>
    </xf>
    <xf numFmtId="166" fontId="16" fillId="0" borderId="2" xfId="1" applyNumberFormat="1" applyFont="1" applyFill="1" applyBorder="1" applyAlignment="1">
      <alignment horizontal="center" vertical="center"/>
    </xf>
    <xf numFmtId="166" fontId="16" fillId="0" borderId="3" xfId="1" applyNumberFormat="1" applyFont="1" applyFill="1" applyBorder="1" applyAlignment="1">
      <alignment horizontal="center" vertical="center"/>
    </xf>
    <xf numFmtId="2" fontId="16" fillId="0" borderId="2" xfId="1" applyNumberFormat="1" applyFont="1" applyFill="1" applyBorder="1" applyAlignment="1">
      <alignment horizontal="center" vertical="center"/>
    </xf>
    <xf numFmtId="2" fontId="16" fillId="0" borderId="3" xfId="1" applyNumberFormat="1" applyFont="1" applyFill="1" applyBorder="1" applyAlignment="1">
      <alignment horizontal="center" vertical="center"/>
    </xf>
    <xf numFmtId="2" fontId="6" fillId="0" borderId="19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2012D43D-978A-B147-B2AF-30634C44F8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emf"/><Relationship Id="rId3" Type="http://schemas.openxmlformats.org/officeDocument/2006/relationships/image" Target="../media/image9.emf"/><Relationship Id="rId7" Type="http://schemas.openxmlformats.org/officeDocument/2006/relationships/image" Target="../media/image13.emf"/><Relationship Id="rId2" Type="http://schemas.openxmlformats.org/officeDocument/2006/relationships/image" Target="../media/image8.emf"/><Relationship Id="rId1" Type="http://schemas.openxmlformats.org/officeDocument/2006/relationships/image" Target="../media/image7.emf"/><Relationship Id="rId6" Type="http://schemas.openxmlformats.org/officeDocument/2006/relationships/image" Target="../media/image12.emf"/><Relationship Id="rId5" Type="http://schemas.openxmlformats.org/officeDocument/2006/relationships/image" Target="../media/image11.emf"/><Relationship Id="rId4" Type="http://schemas.openxmlformats.org/officeDocument/2006/relationships/image" Target="../media/image10.e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7.emf"/><Relationship Id="rId2" Type="http://schemas.openxmlformats.org/officeDocument/2006/relationships/image" Target="../media/image16.emf"/><Relationship Id="rId1" Type="http://schemas.openxmlformats.org/officeDocument/2006/relationships/image" Target="../media/image1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3</xdr:row>
      <xdr:rowOff>25400</xdr:rowOff>
    </xdr:from>
    <xdr:to>
      <xdr:col>3</xdr:col>
      <xdr:colOff>694267</xdr:colOff>
      <xdr:row>19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5982BEE-5695-0E46-A595-49F64EE2BF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" y="647700"/>
          <a:ext cx="3119967" cy="3403600"/>
        </a:xfrm>
        <a:prstGeom prst="rect">
          <a:avLst/>
        </a:prstGeom>
      </xdr:spPr>
    </xdr:pic>
    <xdr:clientData/>
  </xdr:twoCellAnchor>
  <xdr:twoCellAnchor editAs="oneCell">
    <xdr:from>
      <xdr:col>0</xdr:col>
      <xdr:colOff>13879</xdr:colOff>
      <xdr:row>50</xdr:row>
      <xdr:rowOff>125372</xdr:rowOff>
    </xdr:from>
    <xdr:to>
      <xdr:col>3</xdr:col>
      <xdr:colOff>1116623</xdr:colOff>
      <xdr:row>65</xdr:row>
      <xdr:rowOff>1465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3C59065-9940-614C-A3D2-8A5D2170D3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879" y="9976013"/>
          <a:ext cx="3593898" cy="2968218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95</xdr:row>
      <xdr:rowOff>32565</xdr:rowOff>
    </xdr:from>
    <xdr:to>
      <xdr:col>3</xdr:col>
      <xdr:colOff>2822601</xdr:colOff>
      <xdr:row>114</xdr:row>
      <xdr:rowOff>1139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AC79A8C-CA97-8446-8159-A48F97A1BDE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8657"/>
        <a:stretch/>
      </xdr:blipFill>
      <xdr:spPr>
        <a:xfrm>
          <a:off x="1" y="18724360"/>
          <a:ext cx="5313754" cy="49660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4</xdr:col>
      <xdr:colOff>813055</xdr:colOff>
      <xdr:row>15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DF1BDB-170C-6E4E-AF83-D6F3350C8BE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814"/>
        <a:stretch/>
      </xdr:blipFill>
      <xdr:spPr>
        <a:xfrm>
          <a:off x="0" y="609600"/>
          <a:ext cx="4115055" cy="25654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5</xdr:col>
      <xdr:colOff>533400</xdr:colOff>
      <xdr:row>76</xdr:row>
      <xdr:rowOff>2018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D8F657C-AE8D-9846-8D66-CDDBC26755E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b="9319"/>
        <a:stretch/>
      </xdr:blipFill>
      <xdr:spPr>
        <a:xfrm>
          <a:off x="0" y="12865100"/>
          <a:ext cx="4660900" cy="285616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9700</xdr:colOff>
      <xdr:row>3</xdr:row>
      <xdr:rowOff>139700</xdr:rowOff>
    </xdr:from>
    <xdr:to>
      <xdr:col>3</xdr:col>
      <xdr:colOff>498230</xdr:colOff>
      <xdr:row>19</xdr:row>
      <xdr:rowOff>190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AA566FA-607B-834A-BCA7-C5AC617D9D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9700" y="762000"/>
          <a:ext cx="3711330" cy="33274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49090</xdr:colOff>
      <xdr:row>177</xdr:row>
      <xdr:rowOff>202233</xdr:rowOff>
    </xdr:from>
    <xdr:to>
      <xdr:col>4</xdr:col>
      <xdr:colOff>235803</xdr:colOff>
      <xdr:row>195</xdr:row>
      <xdr:rowOff>1121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E8BEA9-32CD-2042-BD72-40473614784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l="34342" t="3392" r="34646" b="22938"/>
        <a:stretch/>
      </xdr:blipFill>
      <xdr:spPr>
        <a:xfrm>
          <a:off x="1996658" y="36654665"/>
          <a:ext cx="1534280" cy="3616895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1</xdr:col>
      <xdr:colOff>37876</xdr:colOff>
      <xdr:row>12</xdr:row>
      <xdr:rowOff>56800</xdr:rowOff>
    </xdr:from>
    <xdr:to>
      <xdr:col>5</xdr:col>
      <xdr:colOff>490148</xdr:colOff>
      <xdr:row>30</xdr:row>
      <xdr:rowOff>1242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4A28A8D-D058-2548-8DC1-611AF911F46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b="23389"/>
        <a:stretch/>
      </xdr:blipFill>
      <xdr:spPr>
        <a:xfrm>
          <a:off x="861660" y="2528151"/>
          <a:ext cx="3747407" cy="3774467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2</xdr:col>
      <xdr:colOff>196594</xdr:colOff>
      <xdr:row>81</xdr:row>
      <xdr:rowOff>112134</xdr:rowOff>
    </xdr:from>
    <xdr:to>
      <xdr:col>4</xdr:col>
      <xdr:colOff>217006</xdr:colOff>
      <xdr:row>99</xdr:row>
      <xdr:rowOff>18150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5341C2D-B67C-6444-B68C-B10227A42B6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r="66395" b="22938"/>
        <a:stretch/>
      </xdr:blipFill>
      <xdr:spPr>
        <a:xfrm>
          <a:off x="1844162" y="16793756"/>
          <a:ext cx="1667979" cy="3776398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1</xdr:col>
      <xdr:colOff>469852</xdr:colOff>
      <xdr:row>115</xdr:row>
      <xdr:rowOff>186846</xdr:rowOff>
    </xdr:from>
    <xdr:to>
      <xdr:col>5</xdr:col>
      <xdr:colOff>523194</xdr:colOff>
      <xdr:row>134</xdr:row>
      <xdr:rowOff>5980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472ED9C-7951-EA4E-B314-AF5BEE982E0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b="24376"/>
        <a:stretch/>
      </xdr:blipFill>
      <xdr:spPr>
        <a:xfrm>
          <a:off x="1293636" y="23870630"/>
          <a:ext cx="3348477" cy="3785934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2</xdr:col>
      <xdr:colOff>196331</xdr:colOff>
      <xdr:row>55</xdr:row>
      <xdr:rowOff>43793</xdr:rowOff>
    </xdr:from>
    <xdr:to>
      <xdr:col>4</xdr:col>
      <xdr:colOff>447576</xdr:colOff>
      <xdr:row>74</xdr:row>
      <xdr:rowOff>3661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865CF4D-94EE-0F4B-84EB-29A51E3ACEC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l="49925" b="23323"/>
        <a:stretch/>
      </xdr:blipFill>
      <xdr:spPr>
        <a:xfrm>
          <a:off x="1843899" y="11370820"/>
          <a:ext cx="1898812" cy="3905793"/>
        </a:xfrm>
        <a:prstGeom prst="rect">
          <a:avLst/>
        </a:prstGeom>
        <a:solidFill>
          <a:schemeClr val="bg1"/>
        </a:solidFill>
        <a:ln w="9525">
          <a:noFill/>
        </a:ln>
        <a:effectLst/>
      </xdr:spPr>
    </xdr:pic>
    <xdr:clientData/>
  </xdr:twoCellAnchor>
  <xdr:twoCellAnchor editAs="oneCell">
    <xdr:from>
      <xdr:col>2</xdr:col>
      <xdr:colOff>360502</xdr:colOff>
      <xdr:row>202</xdr:row>
      <xdr:rowOff>183889</xdr:rowOff>
    </xdr:from>
    <xdr:to>
      <xdr:col>4</xdr:col>
      <xdr:colOff>320420</xdr:colOff>
      <xdr:row>220</xdr:row>
      <xdr:rowOff>10521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67AF6FA-5422-D145-8366-92E6BC7C568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b="21589"/>
        <a:stretch/>
      </xdr:blipFill>
      <xdr:spPr>
        <a:xfrm>
          <a:off x="2008070" y="41784970"/>
          <a:ext cx="1607485" cy="3628357"/>
        </a:xfrm>
        <a:prstGeom prst="rect">
          <a:avLst/>
        </a:prstGeom>
      </xdr:spPr>
    </xdr:pic>
    <xdr:clientData/>
  </xdr:twoCellAnchor>
  <xdr:twoCellAnchor editAs="oneCell">
    <xdr:from>
      <xdr:col>2</xdr:col>
      <xdr:colOff>145978</xdr:colOff>
      <xdr:row>250</xdr:row>
      <xdr:rowOff>96300</xdr:rowOff>
    </xdr:from>
    <xdr:to>
      <xdr:col>4</xdr:col>
      <xdr:colOff>137297</xdr:colOff>
      <xdr:row>268</xdr:row>
      <xdr:rowOff>1763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FC50FEB-6631-4A42-8959-3121D7B5E3C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b="21768"/>
        <a:stretch/>
      </xdr:blipFill>
      <xdr:spPr>
        <a:xfrm>
          <a:off x="1793546" y="51582786"/>
          <a:ext cx="1638886" cy="3628359"/>
        </a:xfrm>
        <a:prstGeom prst="rect">
          <a:avLst/>
        </a:prstGeom>
      </xdr:spPr>
    </xdr:pic>
    <xdr:clientData/>
  </xdr:twoCellAnchor>
  <xdr:twoCellAnchor editAs="oneCell">
    <xdr:from>
      <xdr:col>2</xdr:col>
      <xdr:colOff>207240</xdr:colOff>
      <xdr:row>226</xdr:row>
      <xdr:rowOff>96301</xdr:rowOff>
    </xdr:from>
    <xdr:to>
      <xdr:col>4</xdr:col>
      <xdr:colOff>193707</xdr:colOff>
      <xdr:row>244</xdr:row>
      <xdr:rowOff>1763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39948606-CE41-8B44-96D6-39AE82536B2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b="21537"/>
        <a:stretch/>
      </xdr:blipFill>
      <xdr:spPr>
        <a:xfrm>
          <a:off x="1854808" y="46640085"/>
          <a:ext cx="1634034" cy="3628357"/>
        </a:xfrm>
        <a:prstGeom prst="rect">
          <a:avLst/>
        </a:prstGeom>
      </xdr:spPr>
    </xdr:pic>
    <xdr:clientData/>
  </xdr:twoCellAnchor>
  <xdr:twoCellAnchor editAs="oneCell">
    <xdr:from>
      <xdr:col>2</xdr:col>
      <xdr:colOff>513660</xdr:colOff>
      <xdr:row>153</xdr:row>
      <xdr:rowOff>16624</xdr:rowOff>
    </xdr:from>
    <xdr:to>
      <xdr:col>4</xdr:col>
      <xdr:colOff>457270</xdr:colOff>
      <xdr:row>170</xdr:row>
      <xdr:rowOff>13981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69868A6D-FF26-0E41-8776-738C5FBE891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 b="21076"/>
        <a:stretch/>
      </xdr:blipFill>
      <xdr:spPr>
        <a:xfrm>
          <a:off x="2161228" y="31526354"/>
          <a:ext cx="1591177" cy="362427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4500</xdr:colOff>
      <xdr:row>2</xdr:row>
      <xdr:rowOff>139699</xdr:rowOff>
    </xdr:from>
    <xdr:to>
      <xdr:col>2</xdr:col>
      <xdr:colOff>698500</xdr:colOff>
      <xdr:row>21</xdr:row>
      <xdr:rowOff>428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A418C00-B555-5F44-9DEF-30A782028D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500" y="558799"/>
          <a:ext cx="1905000" cy="3763913"/>
        </a:xfrm>
        <a:prstGeom prst="rect">
          <a:avLst/>
        </a:prstGeom>
      </xdr:spPr>
    </xdr:pic>
    <xdr:clientData/>
  </xdr:twoCellAnchor>
  <xdr:twoCellAnchor editAs="oneCell">
    <xdr:from>
      <xdr:col>0</xdr:col>
      <xdr:colOff>393700</xdr:colOff>
      <xdr:row>24</xdr:row>
      <xdr:rowOff>76199</xdr:rowOff>
    </xdr:from>
    <xdr:to>
      <xdr:col>3</xdr:col>
      <xdr:colOff>25400</xdr:colOff>
      <xdr:row>44</xdr:row>
      <xdr:rowOff>1775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60557A5-42AA-BE40-B06D-275A8B75C6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93700" y="5029199"/>
          <a:ext cx="2108200" cy="4165397"/>
        </a:xfrm>
        <a:prstGeom prst="rect">
          <a:avLst/>
        </a:prstGeom>
      </xdr:spPr>
    </xdr:pic>
    <xdr:clientData/>
  </xdr:twoCellAnchor>
  <xdr:twoCellAnchor editAs="oneCell">
    <xdr:from>
      <xdr:col>0</xdr:col>
      <xdr:colOff>457200</xdr:colOff>
      <xdr:row>48</xdr:row>
      <xdr:rowOff>152399</xdr:rowOff>
    </xdr:from>
    <xdr:to>
      <xdr:col>3</xdr:col>
      <xdr:colOff>50800</xdr:colOff>
      <xdr:row>68</xdr:row>
      <xdr:rowOff>1785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B264A97-046C-3046-AD55-E18CA9E598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57200" y="9982199"/>
          <a:ext cx="2070100" cy="409011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45190-8082-0A48-A216-AD507578EFF8}">
  <dimension ref="D3:AE128"/>
  <sheetViews>
    <sheetView tabSelected="1" zoomScale="78" zoomScaleNormal="78" workbookViewId="0">
      <selection activeCell="D121" sqref="D121"/>
    </sheetView>
  </sheetViews>
  <sheetFormatPr baseColWidth="10" defaultRowHeight="16"/>
  <cols>
    <col min="4" max="4" width="48.6640625" customWidth="1"/>
  </cols>
  <sheetData>
    <row r="3" spans="5:13" ht="17" thickBot="1"/>
    <row r="4" spans="5:13">
      <c r="E4" s="6"/>
      <c r="F4" s="2"/>
      <c r="G4" s="132" t="s">
        <v>1</v>
      </c>
      <c r="H4" s="134" t="s">
        <v>2</v>
      </c>
      <c r="I4" s="136" t="s">
        <v>3</v>
      </c>
      <c r="J4" s="138" t="s">
        <v>4</v>
      </c>
      <c r="K4" s="140" t="s">
        <v>5</v>
      </c>
      <c r="L4" s="130" t="s">
        <v>6</v>
      </c>
      <c r="M4" s="130" t="s">
        <v>7</v>
      </c>
    </row>
    <row r="5" spans="5:13">
      <c r="E5" s="6"/>
      <c r="F5" s="2"/>
      <c r="G5" s="133"/>
      <c r="H5" s="135"/>
      <c r="I5" s="137"/>
      <c r="J5" s="139"/>
      <c r="K5" s="141"/>
      <c r="L5" s="131"/>
      <c r="M5" s="131"/>
    </row>
    <row r="6" spans="5:13">
      <c r="E6" s="43" t="s">
        <v>51</v>
      </c>
      <c r="F6" s="66" t="s">
        <v>52</v>
      </c>
      <c r="G6" s="23">
        <v>23.386365922671899</v>
      </c>
      <c r="H6" s="24">
        <v>28.241796812736901</v>
      </c>
      <c r="I6" s="24">
        <v>4.8554308900650014</v>
      </c>
      <c r="J6" s="25">
        <v>3.4543764181265174E-2</v>
      </c>
      <c r="K6" s="24">
        <v>0.86806658357085864</v>
      </c>
      <c r="L6" s="45">
        <v>0.99999999999999978</v>
      </c>
      <c r="M6" s="46">
        <v>5.7122841542383236E-2</v>
      </c>
    </row>
    <row r="7" spans="5:13">
      <c r="E7" s="47"/>
      <c r="F7" s="67" t="s">
        <v>53</v>
      </c>
      <c r="G7" s="16">
        <v>23.2184300434946</v>
      </c>
      <c r="H7" s="17">
        <v>27.606627319924701</v>
      </c>
      <c r="I7" s="17">
        <v>4.3881972764301018</v>
      </c>
      <c r="J7" s="18">
        <v>4.7755235700020229E-2</v>
      </c>
      <c r="K7" s="17">
        <v>1.2000638981961511</v>
      </c>
      <c r="L7" s="19"/>
      <c r="M7" s="48"/>
    </row>
    <row r="8" spans="5:13">
      <c r="E8" s="47"/>
      <c r="F8" s="67" t="s">
        <v>54</v>
      </c>
      <c r="G8" s="16">
        <v>23.2829647439128</v>
      </c>
      <c r="H8" s="17">
        <v>28.028728925620499</v>
      </c>
      <c r="I8" s="17">
        <v>4.745764181707699</v>
      </c>
      <c r="J8" s="18">
        <v>3.7271994122749265E-2</v>
      </c>
      <c r="K8" s="17">
        <v>0.93662556376978734</v>
      </c>
      <c r="L8" s="19"/>
      <c r="M8" s="48"/>
    </row>
    <row r="9" spans="5:13">
      <c r="E9" s="47"/>
      <c r="F9" s="67" t="s">
        <v>55</v>
      </c>
      <c r="G9" s="16">
        <v>23.3622970008838</v>
      </c>
      <c r="H9" s="17">
        <v>28.08150105128</v>
      </c>
      <c r="I9" s="17">
        <v>4.7192040503962005</v>
      </c>
      <c r="J9" s="18">
        <v>3.7964529779725704E-2</v>
      </c>
      <c r="K9" s="17">
        <v>0.95402861974822584</v>
      </c>
      <c r="L9" s="19"/>
      <c r="M9" s="48"/>
    </row>
    <row r="10" spans="5:13" ht="17" thickBot="1">
      <c r="E10" s="47"/>
      <c r="F10" s="67" t="s">
        <v>56</v>
      </c>
      <c r="G10" s="16">
        <v>23.400745281849801</v>
      </c>
      <c r="H10" s="17">
        <v>27.9937853188089</v>
      </c>
      <c r="I10" s="17">
        <v>4.5930400369590991</v>
      </c>
      <c r="J10" s="18">
        <v>4.143403013667013E-2</v>
      </c>
      <c r="K10" s="17">
        <v>1.0412153347149766</v>
      </c>
      <c r="L10" s="19"/>
      <c r="M10" s="48"/>
    </row>
    <row r="11" spans="5:13">
      <c r="E11" s="43" t="s">
        <v>57</v>
      </c>
      <c r="F11" s="68" t="s">
        <v>58</v>
      </c>
      <c r="G11" s="23">
        <v>22.729263711077799</v>
      </c>
      <c r="H11" s="24">
        <v>32.0307538673718</v>
      </c>
      <c r="I11" s="24">
        <v>9.3014901562940011</v>
      </c>
      <c r="J11" s="25">
        <v>1.5847926873355021E-3</v>
      </c>
      <c r="K11" s="24">
        <v>3.982500478362818E-2</v>
      </c>
      <c r="L11" s="12">
        <v>5.4410814814686216E-2</v>
      </c>
      <c r="M11" s="49">
        <v>4.0641250342001367E-3</v>
      </c>
    </row>
    <row r="12" spans="5:13">
      <c r="E12" s="47"/>
      <c r="F12" s="69" t="s">
        <v>59</v>
      </c>
      <c r="G12" s="16">
        <v>22.743964266844401</v>
      </c>
      <c r="H12" s="17">
        <v>31.5211209559982</v>
      </c>
      <c r="I12" s="17">
        <v>8.7771566891537987</v>
      </c>
      <c r="J12" s="18">
        <v>2.2793580961755332E-3</v>
      </c>
      <c r="K12" s="17">
        <v>5.7279067356382232E-2</v>
      </c>
      <c r="L12" s="19"/>
      <c r="M12" s="48"/>
    </row>
    <row r="13" spans="5:13">
      <c r="E13" s="47"/>
      <c r="F13" s="69" t="s">
        <v>60</v>
      </c>
      <c r="G13" s="16">
        <v>22.830410048504199</v>
      </c>
      <c r="H13" s="17">
        <v>31.727540074266798</v>
      </c>
      <c r="I13" s="17">
        <v>8.8971300257625998</v>
      </c>
      <c r="J13" s="18">
        <v>2.0974759359197663E-3</v>
      </c>
      <c r="K13" s="17">
        <v>5.2708464551279123E-2</v>
      </c>
      <c r="L13" s="19"/>
      <c r="M13" s="48"/>
    </row>
    <row r="14" spans="5:13">
      <c r="E14" s="47"/>
      <c r="F14" s="69" t="s">
        <v>61</v>
      </c>
      <c r="G14" s="16">
        <v>23.042944882818301</v>
      </c>
      <c r="H14" s="17">
        <v>31.795726181160301</v>
      </c>
      <c r="I14" s="17">
        <v>8.7527812983420006</v>
      </c>
      <c r="J14" s="18">
        <v>2.3181967023768813E-3</v>
      </c>
      <c r="K14" s="17">
        <v>5.8255061055822295E-2</v>
      </c>
      <c r="L14" s="19"/>
      <c r="M14" s="48"/>
    </row>
    <row r="15" spans="5:13">
      <c r="E15" s="47"/>
      <c r="F15" s="69" t="s">
        <v>62</v>
      </c>
      <c r="G15" s="16">
        <v>22.978287324887201</v>
      </c>
      <c r="H15" s="17">
        <v>31.595684995463401</v>
      </c>
      <c r="I15" s="17">
        <v>8.6173976705761994</v>
      </c>
      <c r="J15" s="18">
        <v>2.546272130317587E-3</v>
      </c>
      <c r="K15" s="17">
        <v>6.3986476326319278E-2</v>
      </c>
      <c r="L15" s="19"/>
      <c r="M15" s="48"/>
    </row>
    <row r="17" spans="5:13" ht="17" thickBot="1"/>
    <row r="18" spans="5:13">
      <c r="E18" s="6"/>
      <c r="F18" s="2"/>
      <c r="G18" s="132" t="s">
        <v>1</v>
      </c>
      <c r="H18" s="134" t="s">
        <v>63</v>
      </c>
      <c r="I18" s="136" t="s">
        <v>3</v>
      </c>
      <c r="J18" s="138" t="s">
        <v>4</v>
      </c>
      <c r="K18" s="140" t="s">
        <v>5</v>
      </c>
      <c r="L18" s="130" t="s">
        <v>6</v>
      </c>
      <c r="M18" s="130" t="s">
        <v>7</v>
      </c>
    </row>
    <row r="19" spans="5:13">
      <c r="E19" s="6"/>
      <c r="F19" s="2"/>
      <c r="G19" s="133"/>
      <c r="H19" s="135"/>
      <c r="I19" s="137"/>
      <c r="J19" s="139"/>
      <c r="K19" s="141"/>
      <c r="L19" s="131"/>
      <c r="M19" s="131"/>
    </row>
    <row r="20" spans="5:13">
      <c r="E20" s="43" t="s">
        <v>51</v>
      </c>
      <c r="F20" s="66" t="s">
        <v>52</v>
      </c>
      <c r="G20" s="23">
        <v>23.386365922671899</v>
      </c>
      <c r="H20" s="24">
        <v>31.4471717189173</v>
      </c>
      <c r="I20" s="24">
        <v>8.0608057962454005</v>
      </c>
      <c r="J20" s="25">
        <v>3.7450331482808959E-3</v>
      </c>
      <c r="K20" s="24">
        <v>1.1804573843878599</v>
      </c>
      <c r="L20" s="45">
        <v>1</v>
      </c>
      <c r="M20" s="46">
        <v>9.4134717541104002E-2</v>
      </c>
    </row>
    <row r="21" spans="5:13">
      <c r="E21" s="47"/>
      <c r="F21" s="67" t="s">
        <v>53</v>
      </c>
      <c r="G21" s="16">
        <v>23.2184300434946</v>
      </c>
      <c r="H21" s="17">
        <v>31.4054006609569</v>
      </c>
      <c r="I21" s="17">
        <v>8.1869706174623005</v>
      </c>
      <c r="J21" s="18">
        <v>3.43143890198118E-3</v>
      </c>
      <c r="K21" s="17">
        <v>1.0816105573802077</v>
      </c>
      <c r="L21" s="19"/>
      <c r="M21" s="48"/>
    </row>
    <row r="22" spans="5:13">
      <c r="E22" s="47"/>
      <c r="F22" s="67" t="s">
        <v>54</v>
      </c>
      <c r="G22" s="16">
        <v>23.2829647439128</v>
      </c>
      <c r="H22" s="17">
        <v>31.8557621051661</v>
      </c>
      <c r="I22" s="17">
        <v>8.5727973612533006</v>
      </c>
      <c r="J22" s="18">
        <v>2.626218446690302E-3</v>
      </c>
      <c r="K22" s="17">
        <v>0.82780013838709465</v>
      </c>
      <c r="L22" s="19"/>
      <c r="M22" s="48"/>
    </row>
    <row r="23" spans="5:13">
      <c r="E23" s="47"/>
      <c r="F23" s="67" t="s">
        <v>55</v>
      </c>
      <c r="G23" s="16">
        <v>23.3622970008838</v>
      </c>
      <c r="H23" s="17">
        <v>32.123036067908103</v>
      </c>
      <c r="I23" s="17">
        <v>8.7607390670243035</v>
      </c>
      <c r="J23" s="18">
        <v>2.3054449508233404E-3</v>
      </c>
      <c r="K23" s="17">
        <v>0.72669036794731046</v>
      </c>
      <c r="L23" s="19"/>
      <c r="M23" s="48"/>
    </row>
    <row r="24" spans="5:13">
      <c r="E24" s="47"/>
      <c r="F24" s="67" t="s">
        <v>56</v>
      </c>
      <c r="G24" s="16">
        <v>23.400745281849801</v>
      </c>
      <c r="H24" s="17">
        <v>31.457908582311401</v>
      </c>
      <c r="I24" s="17">
        <v>8.0571633004615997</v>
      </c>
      <c r="J24" s="18">
        <v>3.7545005008440056E-3</v>
      </c>
      <c r="K24" s="17">
        <v>1.183441551897527</v>
      </c>
      <c r="L24" s="19"/>
      <c r="M24" s="48"/>
    </row>
    <row r="25" spans="5:13">
      <c r="E25" s="43" t="s">
        <v>57</v>
      </c>
      <c r="F25" s="68" t="s">
        <v>58</v>
      </c>
      <c r="G25" s="23">
        <v>22.729263711077799</v>
      </c>
      <c r="H25" s="24">
        <v>31.388222213735698</v>
      </c>
      <c r="I25" s="24">
        <v>8.6589585026578995</v>
      </c>
      <c r="J25" s="25">
        <v>2.473966186363427E-3</v>
      </c>
      <c r="K25" s="24">
        <v>0.7798092934795926</v>
      </c>
      <c r="L25" s="45">
        <v>0.74752664975680694</v>
      </c>
      <c r="M25" s="46">
        <v>5.8873473600518596E-2</v>
      </c>
    </row>
    <row r="26" spans="5:13">
      <c r="E26" s="47"/>
      <c r="F26" s="69" t="s">
        <v>59</v>
      </c>
      <c r="G26" s="16">
        <v>22.743964266844401</v>
      </c>
      <c r="H26" s="17">
        <v>31.5571429976738</v>
      </c>
      <c r="I26" s="17">
        <v>8.8131787308293994</v>
      </c>
      <c r="J26" s="18">
        <v>2.2231504020521903E-3</v>
      </c>
      <c r="K26" s="17">
        <v>0.70075062217059703</v>
      </c>
      <c r="L26" s="19"/>
      <c r="M26" s="48"/>
    </row>
    <row r="27" spans="5:13">
      <c r="E27" s="47"/>
      <c r="F27" s="69" t="s">
        <v>60</v>
      </c>
      <c r="G27" s="16">
        <v>22.830410048504199</v>
      </c>
      <c r="H27" s="17">
        <v>31.5618537583814</v>
      </c>
      <c r="I27" s="17">
        <v>8.7314437098772011</v>
      </c>
      <c r="J27" s="18">
        <v>2.3527378422102019E-3</v>
      </c>
      <c r="K27" s="17">
        <v>0.74159737695263805</v>
      </c>
      <c r="L27" s="19"/>
      <c r="M27" s="48"/>
    </row>
    <row r="28" spans="5:13">
      <c r="E28" s="47"/>
      <c r="F28" s="69" t="s">
        <v>61</v>
      </c>
      <c r="G28" s="16">
        <v>23.042944882818301</v>
      </c>
      <c r="H28" s="17">
        <v>31.433611536559599</v>
      </c>
      <c r="I28" s="17">
        <v>8.3906666537412988</v>
      </c>
      <c r="J28" s="18">
        <v>2.9795978594651302E-3</v>
      </c>
      <c r="K28" s="17">
        <v>0.93918749352764341</v>
      </c>
      <c r="L28" s="19"/>
      <c r="M28" s="48"/>
    </row>
    <row r="29" spans="5:13">
      <c r="E29" s="47"/>
      <c r="F29" s="69" t="s">
        <v>62</v>
      </c>
      <c r="G29" s="16">
        <v>22.978287324887201</v>
      </c>
      <c r="H29" s="17">
        <v>32.073576038760301</v>
      </c>
      <c r="I29" s="17">
        <v>9.0952887138730993</v>
      </c>
      <c r="J29" s="18">
        <v>1.8282908168926447E-3</v>
      </c>
      <c r="K29" s="17">
        <v>0.57628846265356426</v>
      </c>
      <c r="L29" s="19"/>
      <c r="M29" s="48"/>
    </row>
    <row r="31" spans="5:13" ht="17" thickBot="1"/>
    <row r="32" spans="5:13">
      <c r="E32" s="6"/>
      <c r="F32" s="2"/>
      <c r="G32" s="132" t="s">
        <v>1</v>
      </c>
      <c r="H32" s="134" t="s">
        <v>186</v>
      </c>
      <c r="I32" s="136" t="s">
        <v>3</v>
      </c>
      <c r="J32" s="138" t="s">
        <v>4</v>
      </c>
      <c r="K32" s="140" t="s">
        <v>5</v>
      </c>
      <c r="L32" s="130" t="s">
        <v>6</v>
      </c>
      <c r="M32" s="130" t="s">
        <v>7</v>
      </c>
    </row>
    <row r="33" spans="5:13">
      <c r="E33" s="6"/>
      <c r="F33" s="2"/>
      <c r="G33" s="133"/>
      <c r="H33" s="135"/>
      <c r="I33" s="137"/>
      <c r="J33" s="139"/>
      <c r="K33" s="141"/>
      <c r="L33" s="131"/>
      <c r="M33" s="131"/>
    </row>
    <row r="34" spans="5:13">
      <c r="E34" s="43" t="s">
        <v>51</v>
      </c>
      <c r="F34" s="66" t="s">
        <v>52</v>
      </c>
      <c r="G34" s="23">
        <v>23.386365922671899</v>
      </c>
      <c r="H34" s="24">
        <v>36.746000000000002</v>
      </c>
      <c r="I34" s="24">
        <v>13.359634077328103</v>
      </c>
      <c r="J34" s="25">
        <v>9.5136991049816911E-5</v>
      </c>
      <c r="K34" s="24">
        <v>0.63482242217404561</v>
      </c>
      <c r="L34" s="45">
        <v>0.99999999999999978</v>
      </c>
      <c r="M34" s="46">
        <v>0.28501537569189977</v>
      </c>
    </row>
    <row r="35" spans="5:13">
      <c r="E35" s="47"/>
      <c r="F35" s="67" t="s">
        <v>53</v>
      </c>
      <c r="G35" s="16">
        <v>23.2184300434946</v>
      </c>
      <c r="H35" s="17">
        <v>35.15</v>
      </c>
      <c r="I35" s="17">
        <v>11.931569956505399</v>
      </c>
      <c r="J35" s="18">
        <v>2.5599975385080499E-4</v>
      </c>
      <c r="K35" s="17">
        <v>1.7082144602453266</v>
      </c>
      <c r="L35" s="19"/>
      <c r="M35" s="48"/>
    </row>
    <row r="36" spans="5:13">
      <c r="E36" s="47"/>
      <c r="F36" s="67" t="s">
        <v>54</v>
      </c>
      <c r="G36" s="16">
        <v>23.2829647439128</v>
      </c>
      <c r="H36" s="17">
        <v>36.682000000000002</v>
      </c>
      <c r="I36" s="17">
        <v>13.399035256087203</v>
      </c>
      <c r="J36" s="18">
        <v>9.2573881810403488E-5</v>
      </c>
      <c r="K36" s="17">
        <v>0.61771951406536796</v>
      </c>
      <c r="L36" s="19"/>
      <c r="M36" s="48"/>
    </row>
    <row r="37" spans="5:13">
      <c r="E37" s="47"/>
      <c r="F37" s="67" t="s">
        <v>55</v>
      </c>
      <c r="G37" s="16">
        <v>23.3622970008838</v>
      </c>
      <c r="H37" s="17">
        <v>37.499000000000002</v>
      </c>
      <c r="I37" s="17">
        <v>14.136702999116203</v>
      </c>
      <c r="J37" s="18">
        <v>5.5517302654918241E-5</v>
      </c>
      <c r="K37" s="17">
        <v>0.37045136865333511</v>
      </c>
      <c r="L37" s="19"/>
      <c r="M37" s="48"/>
    </row>
    <row r="38" spans="5:13">
      <c r="E38" s="47"/>
      <c r="F38" s="67" t="s">
        <v>56</v>
      </c>
      <c r="G38" s="16">
        <v>23.400745281849801</v>
      </c>
      <c r="H38" s="17">
        <v>35.366</v>
      </c>
      <c r="I38" s="17">
        <v>11.965254718150199</v>
      </c>
      <c r="J38" s="18">
        <v>2.5009178372804148E-4</v>
      </c>
      <c r="K38" s="17">
        <v>1.6687922348619242</v>
      </c>
      <c r="L38" s="19"/>
      <c r="M38" s="48"/>
    </row>
    <row r="39" spans="5:13">
      <c r="E39" s="43" t="s">
        <v>57</v>
      </c>
      <c r="F39" s="68" t="s">
        <v>58</v>
      </c>
      <c r="G39" s="23">
        <v>22.729263711077799</v>
      </c>
      <c r="H39" s="24">
        <v>36.445</v>
      </c>
      <c r="I39" s="24">
        <v>13.715736288922201</v>
      </c>
      <c r="J39" s="25">
        <v>7.4327917396003004E-5</v>
      </c>
      <c r="K39" s="24">
        <v>0.49596931788367521</v>
      </c>
      <c r="L39" s="45">
        <v>0.89927900373562131</v>
      </c>
      <c r="M39" s="46">
        <v>0.10536257133121438</v>
      </c>
    </row>
    <row r="40" spans="5:13">
      <c r="E40" s="47"/>
      <c r="F40" s="69" t="s">
        <v>59</v>
      </c>
      <c r="G40" s="16">
        <v>22.743964266844401</v>
      </c>
      <c r="H40" s="17">
        <v>35.598999999999997</v>
      </c>
      <c r="I40" s="17">
        <v>12.855035733155596</v>
      </c>
      <c r="J40" s="18">
        <v>1.3497354328015471E-4</v>
      </c>
      <c r="K40" s="17">
        <v>0.90064054716271247</v>
      </c>
      <c r="L40" s="19"/>
      <c r="M40" s="48"/>
    </row>
    <row r="41" spans="5:13">
      <c r="E41" s="47"/>
      <c r="F41" s="69" t="s">
        <v>60</v>
      </c>
      <c r="G41" s="16">
        <v>22.830410048504199</v>
      </c>
      <c r="H41" s="17">
        <v>35.573999999999998</v>
      </c>
      <c r="I41" s="17">
        <v>12.7435899514958</v>
      </c>
      <c r="J41" s="18">
        <v>1.4581331117050102E-4</v>
      </c>
      <c r="K41" s="17">
        <v>0.97297127396014504</v>
      </c>
      <c r="L41" s="19"/>
      <c r="M41" s="48"/>
    </row>
    <row r="42" spans="5:13">
      <c r="E42" s="47"/>
      <c r="F42" s="69" t="s">
        <v>61</v>
      </c>
      <c r="G42" s="16">
        <v>23.042944882818301</v>
      </c>
      <c r="H42" s="17">
        <v>35.651000000000003</v>
      </c>
      <c r="I42" s="17">
        <v>12.608055117181703</v>
      </c>
      <c r="J42" s="18">
        <v>1.6017591838526468E-4</v>
      </c>
      <c r="K42" s="17">
        <v>1.0688089181845282</v>
      </c>
      <c r="L42" s="19"/>
      <c r="M42" s="48"/>
    </row>
    <row r="43" spans="5:13">
      <c r="E43" s="47"/>
      <c r="F43" s="69" t="s">
        <v>62</v>
      </c>
      <c r="G43" s="16">
        <v>22.978287324887201</v>
      </c>
      <c r="H43" s="17">
        <v>35.600999999999999</v>
      </c>
      <c r="I43" s="17">
        <v>12.622712675112798</v>
      </c>
      <c r="J43" s="18">
        <v>1.5855679483869727E-4</v>
      </c>
      <c r="K43" s="17">
        <v>1.0580049614870461</v>
      </c>
      <c r="L43" s="19"/>
      <c r="M43" s="48"/>
    </row>
    <row r="49" spans="5:13" ht="17" thickBot="1"/>
    <row r="50" spans="5:13">
      <c r="E50" s="6"/>
      <c r="F50" s="2"/>
      <c r="G50" s="132" t="s">
        <v>1</v>
      </c>
      <c r="H50" s="134" t="s">
        <v>2</v>
      </c>
      <c r="I50" s="136" t="s">
        <v>32</v>
      </c>
      <c r="J50" s="138" t="s">
        <v>33</v>
      </c>
      <c r="K50" s="140" t="s">
        <v>5</v>
      </c>
      <c r="L50" s="130" t="s">
        <v>6</v>
      </c>
      <c r="M50" s="130" t="s">
        <v>7</v>
      </c>
    </row>
    <row r="51" spans="5:13" ht="17" thickBot="1">
      <c r="E51" s="6"/>
      <c r="F51" s="2"/>
      <c r="G51" s="133"/>
      <c r="H51" s="135"/>
      <c r="I51" s="137"/>
      <c r="J51" s="139"/>
      <c r="K51" s="141"/>
      <c r="L51" s="142"/>
      <c r="M51" s="142"/>
    </row>
    <row r="52" spans="5:13">
      <c r="E52" s="70">
        <v>11.5</v>
      </c>
      <c r="F52" s="71" t="s">
        <v>64</v>
      </c>
      <c r="G52" s="72">
        <v>19.612913217388801</v>
      </c>
      <c r="H52" s="72">
        <v>27.150706562961503</v>
      </c>
      <c r="I52" s="72">
        <v>7.5377933455727018</v>
      </c>
      <c r="J52" s="73">
        <v>5.3814350356381708E-3</v>
      </c>
      <c r="K52" s="74">
        <v>16.420117810223342</v>
      </c>
      <c r="L52" s="75">
        <v>14.557596372771934</v>
      </c>
      <c r="M52" s="76">
        <v>0.98092596906155072</v>
      </c>
    </row>
    <row r="53" spans="5:13">
      <c r="E53" s="77"/>
      <c r="F53" s="78" t="s">
        <v>65</v>
      </c>
      <c r="G53" s="79">
        <v>19.5741789928543</v>
      </c>
      <c r="H53" s="79">
        <v>27.325605046302002</v>
      </c>
      <c r="I53" s="79">
        <v>7.7514260534477017</v>
      </c>
      <c r="J53" s="80">
        <v>4.640750805674939E-3</v>
      </c>
      <c r="K53" s="81">
        <v>14.160103104921125</v>
      </c>
      <c r="L53" s="82"/>
      <c r="M53" s="83"/>
    </row>
    <row r="54" spans="5:13">
      <c r="E54" s="77"/>
      <c r="F54" s="78" t="s">
        <v>66</v>
      </c>
      <c r="G54" s="79">
        <v>19.642921156608352</v>
      </c>
      <c r="H54" s="79">
        <v>27.5074308600644</v>
      </c>
      <c r="I54" s="79">
        <v>7.8645097034560472</v>
      </c>
      <c r="J54" s="80">
        <v>4.290883052688048E-3</v>
      </c>
      <c r="K54" s="81">
        <v>13.092568203171336</v>
      </c>
      <c r="L54" s="82"/>
      <c r="M54" s="83"/>
    </row>
    <row r="55" spans="5:13">
      <c r="E55" s="84">
        <v>12.5</v>
      </c>
      <c r="F55" s="85" t="s">
        <v>67</v>
      </c>
      <c r="G55" s="86">
        <v>20.238191050517649</v>
      </c>
      <c r="H55" s="86">
        <v>26.525599016602101</v>
      </c>
      <c r="I55" s="86">
        <v>6.2874079660844515</v>
      </c>
      <c r="J55" s="87">
        <v>1.2802701127651299E-2</v>
      </c>
      <c r="K55" s="88">
        <v>39.064275497694247</v>
      </c>
      <c r="L55" s="89">
        <v>44.416336955178053</v>
      </c>
      <c r="M55" s="90">
        <v>3.926179331102599</v>
      </c>
    </row>
    <row r="56" spans="5:13">
      <c r="E56" s="84"/>
      <c r="F56" s="85" t="s">
        <v>68</v>
      </c>
      <c r="G56" s="86">
        <v>20.934409819597448</v>
      </c>
      <c r="H56" s="86">
        <v>27.113288881093098</v>
      </c>
      <c r="I56" s="86">
        <v>6.1788790614956497</v>
      </c>
      <c r="J56" s="87">
        <v>1.3802954707518897E-2</v>
      </c>
      <c r="K56" s="88">
        <v>42.116301864779416</v>
      </c>
      <c r="L56" s="89"/>
      <c r="M56" s="90"/>
    </row>
    <row r="57" spans="5:13">
      <c r="E57" s="84"/>
      <c r="F57" s="85" t="s">
        <v>69</v>
      </c>
      <c r="G57" s="86">
        <v>20.22018397173315</v>
      </c>
      <c r="H57" s="86">
        <v>26.093032792034698</v>
      </c>
      <c r="I57" s="86">
        <v>5.8728488203015488</v>
      </c>
      <c r="J57" s="87">
        <v>1.7064609130252942E-2</v>
      </c>
      <c r="K57" s="88">
        <v>52.068433503060511</v>
      </c>
      <c r="L57" s="89"/>
      <c r="M57" s="90"/>
    </row>
    <row r="58" spans="5:13">
      <c r="E58" s="91">
        <v>13.5</v>
      </c>
      <c r="F58" s="78" t="s">
        <v>70</v>
      </c>
      <c r="G58" s="79">
        <v>20.387205300422103</v>
      </c>
      <c r="H58" s="79">
        <v>26.590411695186198</v>
      </c>
      <c r="I58" s="79">
        <v>6.203206394764095</v>
      </c>
      <c r="J58" s="80">
        <v>1.3572154845161355E-2</v>
      </c>
      <c r="K58" s="81">
        <v>41.41207317756183</v>
      </c>
      <c r="L58" s="82">
        <v>42.578657253639662</v>
      </c>
      <c r="M58" s="83">
        <v>1.7884613191258949</v>
      </c>
    </row>
    <row r="59" spans="5:13">
      <c r="E59" s="77"/>
      <c r="F59" s="78" t="s">
        <v>71</v>
      </c>
      <c r="G59" s="79">
        <v>20.6790289972663</v>
      </c>
      <c r="H59" s="79">
        <v>26.923885151540251</v>
      </c>
      <c r="I59" s="79">
        <v>6.2448561542739505</v>
      </c>
      <c r="J59" s="80">
        <v>1.3185936469393443E-2</v>
      </c>
      <c r="K59" s="81">
        <v>40.233623342418518</v>
      </c>
      <c r="L59" s="82"/>
      <c r="M59" s="83"/>
    </row>
    <row r="60" spans="5:13">
      <c r="E60" s="77"/>
      <c r="F60" s="78" t="s">
        <v>72</v>
      </c>
      <c r="G60" s="79">
        <v>20.493656575519552</v>
      </c>
      <c r="H60" s="79">
        <v>26.542452016063599</v>
      </c>
      <c r="I60" s="79">
        <v>6.0487954405440476</v>
      </c>
      <c r="J60" s="80">
        <v>1.5105361901201857E-2</v>
      </c>
      <c r="K60" s="81">
        <v>46.090275240938638</v>
      </c>
      <c r="L60" s="82"/>
      <c r="M60" s="83"/>
    </row>
    <row r="61" spans="5:13">
      <c r="E61" s="84">
        <v>14.5</v>
      </c>
      <c r="F61" s="85" t="s">
        <v>73</v>
      </c>
      <c r="G61" s="86">
        <v>20.5255593644542</v>
      </c>
      <c r="H61" s="86">
        <v>26.28813962659105</v>
      </c>
      <c r="I61" s="86">
        <v>5.7625802621368507</v>
      </c>
      <c r="J61" s="87">
        <v>1.8420036595131913E-2</v>
      </c>
      <c r="K61" s="88">
        <v>56.20418512119479</v>
      </c>
      <c r="L61" s="89">
        <v>61.018148135974798</v>
      </c>
      <c r="M61" s="90">
        <v>3.3765711410581476</v>
      </c>
    </row>
    <row r="62" spans="5:13">
      <c r="E62" s="84"/>
      <c r="F62" s="85" t="s">
        <v>74</v>
      </c>
      <c r="G62" s="86">
        <v>20.461752071543199</v>
      </c>
      <c r="H62" s="86">
        <v>25.959551478662398</v>
      </c>
      <c r="I62" s="86">
        <v>5.4977994071191993</v>
      </c>
      <c r="J62" s="87">
        <v>2.2130818085765648E-2</v>
      </c>
      <c r="K62" s="88">
        <v>67.526716906989435</v>
      </c>
      <c r="L62" s="89"/>
      <c r="M62" s="90"/>
    </row>
    <row r="63" spans="5:13">
      <c r="E63" s="84"/>
      <c r="F63" s="85" t="s">
        <v>75</v>
      </c>
      <c r="G63" s="86">
        <v>20.348770728691949</v>
      </c>
      <c r="H63" s="86">
        <v>26.0334238045475</v>
      </c>
      <c r="I63" s="86">
        <v>5.6846530758555502</v>
      </c>
      <c r="J63" s="87">
        <v>1.9442356814378867E-2</v>
      </c>
      <c r="K63" s="88">
        <v>59.323542379740175</v>
      </c>
      <c r="L63" s="89"/>
      <c r="M63" s="90"/>
    </row>
    <row r="64" spans="5:13">
      <c r="E64" s="91">
        <v>16.5</v>
      </c>
      <c r="F64" s="78" t="s">
        <v>76</v>
      </c>
      <c r="G64" s="79">
        <v>20.927087501849002</v>
      </c>
      <c r="H64" s="79">
        <v>26.444015494387152</v>
      </c>
      <c r="I64" s="79">
        <v>5.5169279925381502</v>
      </c>
      <c r="J64" s="80">
        <v>2.1839323947265947E-2</v>
      </c>
      <c r="K64" s="81">
        <v>66.637294650015733</v>
      </c>
      <c r="L64" s="82">
        <v>78.787874152363898</v>
      </c>
      <c r="M64" s="83">
        <v>6.0940353848961575</v>
      </c>
    </row>
    <row r="65" spans="5:13">
      <c r="E65" s="77"/>
      <c r="F65" s="78" t="s">
        <v>77</v>
      </c>
      <c r="G65" s="79">
        <v>20.760435703719452</v>
      </c>
      <c r="H65" s="79">
        <v>25.914559477137452</v>
      </c>
      <c r="I65" s="79">
        <v>5.1541237734180001</v>
      </c>
      <c r="J65" s="80">
        <v>2.8083688213877779E-2</v>
      </c>
      <c r="K65" s="81">
        <v>85.690427546482269</v>
      </c>
      <c r="L65" s="82"/>
      <c r="M65" s="83"/>
    </row>
    <row r="66" spans="5:13">
      <c r="E66" s="77"/>
      <c r="F66" s="78" t="s">
        <v>78</v>
      </c>
      <c r="G66" s="79">
        <v>20.75723241133965</v>
      </c>
      <c r="H66" s="79">
        <v>25.93948445401405</v>
      </c>
      <c r="I66" s="79">
        <v>5.1822520426743992</v>
      </c>
      <c r="J66" s="80">
        <v>2.7541442950682619E-2</v>
      </c>
      <c r="K66" s="81">
        <v>84.035900260593692</v>
      </c>
      <c r="L66" s="82"/>
      <c r="M66" s="83"/>
    </row>
    <row r="67" spans="5:13">
      <c r="E67" s="84">
        <v>18.5</v>
      </c>
      <c r="F67" s="85" t="s">
        <v>79</v>
      </c>
      <c r="G67" s="86">
        <v>21.082006800747351</v>
      </c>
      <c r="H67" s="86">
        <v>26.013336529560299</v>
      </c>
      <c r="I67" s="86">
        <v>4.9313297288129476</v>
      </c>
      <c r="J67" s="87">
        <v>3.2773425244778887E-2</v>
      </c>
      <c r="K67" s="88">
        <v>100</v>
      </c>
      <c r="L67" s="89">
        <v>85.989078997889962</v>
      </c>
      <c r="M67" s="90">
        <v>7.1637425621936135</v>
      </c>
    </row>
    <row r="68" spans="5:13">
      <c r="E68" s="84"/>
      <c r="F68" s="85" t="s">
        <v>80</v>
      </c>
      <c r="G68" s="86">
        <v>21.077798804946347</v>
      </c>
      <c r="H68" s="86">
        <v>26.397677697792552</v>
      </c>
      <c r="I68" s="86">
        <v>5.3198788928462051</v>
      </c>
      <c r="J68" s="87">
        <v>2.5035535196528205E-2</v>
      </c>
      <c r="K68" s="88">
        <v>76.389742633070071</v>
      </c>
      <c r="L68" s="89"/>
      <c r="M68" s="90"/>
    </row>
    <row r="69" spans="5:13">
      <c r="E69" s="84"/>
      <c r="F69" s="85" t="s">
        <v>81</v>
      </c>
      <c r="G69" s="86">
        <v>20.5687421388199</v>
      </c>
      <c r="H69" s="86">
        <v>25.793828766851547</v>
      </c>
      <c r="I69" s="86">
        <v>5.2250866280316473</v>
      </c>
      <c r="J69" s="87">
        <v>2.6735739130834896E-2</v>
      </c>
      <c r="K69" s="88">
        <v>81.577494360599829</v>
      </c>
      <c r="L69" s="89"/>
      <c r="M69" s="90"/>
    </row>
    <row r="70" spans="5:13">
      <c r="E70" s="91" t="s">
        <v>82</v>
      </c>
      <c r="F70" s="78" t="s">
        <v>83</v>
      </c>
      <c r="G70" s="79">
        <v>20.783387982811099</v>
      </c>
      <c r="H70" s="79">
        <v>26.159077785218201</v>
      </c>
      <c r="I70" s="79">
        <v>5.375689802407102</v>
      </c>
      <c r="J70" s="80">
        <v>2.4085525270594352E-2</v>
      </c>
      <c r="K70" s="81">
        <v>73.49102234723361</v>
      </c>
      <c r="L70" s="82">
        <v>68.563493355104967</v>
      </c>
      <c r="M70" s="83">
        <v>2.4835000974531471</v>
      </c>
    </row>
    <row r="71" spans="5:13">
      <c r="E71" s="77"/>
      <c r="F71" s="78" t="s">
        <v>84</v>
      </c>
      <c r="G71" s="79">
        <v>20.902709657849101</v>
      </c>
      <c r="H71" s="79">
        <v>26.419558686311749</v>
      </c>
      <c r="I71" s="79">
        <v>5.5168490284626479</v>
      </c>
      <c r="J71" s="80">
        <v>2.1840519327558958E-2</v>
      </c>
      <c r="K71" s="81">
        <v>66.640942057279645</v>
      </c>
      <c r="L71" s="82"/>
      <c r="M71" s="83"/>
    </row>
    <row r="72" spans="5:13" ht="17" thickBot="1">
      <c r="E72" s="92"/>
      <c r="F72" s="93" t="s">
        <v>85</v>
      </c>
      <c r="G72" s="94">
        <v>20.805620420678149</v>
      </c>
      <c r="H72" s="94">
        <v>26.346095054264502</v>
      </c>
      <c r="I72" s="94">
        <v>5.5404746335863528</v>
      </c>
      <c r="J72" s="95">
        <v>2.1485771121679483E-2</v>
      </c>
      <c r="K72" s="96">
        <v>65.558515660801632</v>
      </c>
      <c r="L72" s="97"/>
      <c r="M72" s="98"/>
    </row>
    <row r="73" spans="5:13">
      <c r="E73" s="84">
        <v>11.5</v>
      </c>
      <c r="F73" s="85" t="s">
        <v>86</v>
      </c>
      <c r="G73" s="86">
        <v>19.679969737139949</v>
      </c>
      <c r="H73" s="86">
        <v>27.146829710595</v>
      </c>
      <c r="I73" s="86">
        <v>7.4668599734550511</v>
      </c>
      <c r="J73" s="87">
        <v>5.6526380107274187E-3</v>
      </c>
      <c r="K73" s="88">
        <v>17.247626601457952</v>
      </c>
      <c r="L73" s="89">
        <v>15.094644551955929</v>
      </c>
      <c r="M73" s="99">
        <v>1.0849461072033539</v>
      </c>
    </row>
    <row r="74" spans="5:13">
      <c r="E74" s="84"/>
      <c r="F74" s="85" t="s">
        <v>87</v>
      </c>
      <c r="G74" s="86">
        <v>20.121966278591898</v>
      </c>
      <c r="H74" s="86">
        <v>27.912228939821301</v>
      </c>
      <c r="I74" s="86">
        <v>7.7902626612294021</v>
      </c>
      <c r="J74" s="87">
        <v>4.5174906760943306E-3</v>
      </c>
      <c r="K74" s="88">
        <v>13.784005310259749</v>
      </c>
      <c r="L74" s="89"/>
      <c r="M74" s="90"/>
    </row>
    <row r="75" spans="5:13">
      <c r="E75" s="84"/>
      <c r="F75" s="85" t="s">
        <v>88</v>
      </c>
      <c r="G75" s="86">
        <v>19.357220635285749</v>
      </c>
      <c r="H75" s="86">
        <v>27.09928352590455</v>
      </c>
      <c r="I75" s="86">
        <v>7.7420628906188007</v>
      </c>
      <c r="J75" s="87">
        <v>4.6709674577793455E-3</v>
      </c>
      <c r="K75" s="88">
        <v>14.252301744150085</v>
      </c>
      <c r="L75" s="89"/>
      <c r="M75" s="90"/>
    </row>
    <row r="76" spans="5:13">
      <c r="E76" s="77">
        <v>12.5</v>
      </c>
      <c r="F76" s="78" t="s">
        <v>89</v>
      </c>
      <c r="G76" s="79">
        <v>20.070172497408649</v>
      </c>
      <c r="H76" s="79">
        <v>29.69898344383105</v>
      </c>
      <c r="I76" s="79">
        <v>9.6288109464224014</v>
      </c>
      <c r="J76" s="80">
        <v>1.2631039188078297E-3</v>
      </c>
      <c r="K76" s="81">
        <v>3.854049155295582</v>
      </c>
      <c r="L76" s="82">
        <v>3.3751751374380619</v>
      </c>
      <c r="M76" s="83">
        <v>0.3627118525405208</v>
      </c>
    </row>
    <row r="77" spans="5:13">
      <c r="E77" s="77"/>
      <c r="F77" s="78" t="s">
        <v>90</v>
      </c>
      <c r="G77" s="79">
        <v>20.1904424091923</v>
      </c>
      <c r="H77" s="79">
        <v>30.352121800972952</v>
      </c>
      <c r="I77" s="79">
        <v>10.161679391780652</v>
      </c>
      <c r="J77" s="80">
        <v>8.7303106360181958E-4</v>
      </c>
      <c r="K77" s="81">
        <v>2.6638383296262318</v>
      </c>
      <c r="L77" s="82"/>
      <c r="M77" s="83"/>
    </row>
    <row r="78" spans="5:13">
      <c r="E78" s="77"/>
      <c r="F78" s="78" t="s">
        <v>91</v>
      </c>
      <c r="G78" s="79">
        <v>20.011485567403351</v>
      </c>
      <c r="H78" s="79">
        <v>29.7356169330317</v>
      </c>
      <c r="I78" s="79">
        <v>9.7241313656283488</v>
      </c>
      <c r="J78" s="80">
        <v>1.1823465192362292E-3</v>
      </c>
      <c r="K78" s="81">
        <v>3.6076379273923713</v>
      </c>
      <c r="L78" s="82"/>
      <c r="M78" s="83"/>
    </row>
    <row r="79" spans="5:13">
      <c r="E79" s="84">
        <v>13.5</v>
      </c>
      <c r="F79" s="85" t="s">
        <v>92</v>
      </c>
      <c r="G79" s="86">
        <v>20.27806728916585</v>
      </c>
      <c r="H79" s="86">
        <v>30.56592927987295</v>
      </c>
      <c r="I79" s="86">
        <v>10.2878619907071</v>
      </c>
      <c r="J79" s="87">
        <v>7.9991704225985483E-4</v>
      </c>
      <c r="K79" s="88">
        <v>2.4407489796547557</v>
      </c>
      <c r="L79" s="89">
        <v>2.4394447224554709</v>
      </c>
      <c r="M79" s="90">
        <v>0.16769243683719018</v>
      </c>
    </row>
    <row r="80" spans="5:13">
      <c r="E80" s="84"/>
      <c r="F80" s="85" t="s">
        <v>93</v>
      </c>
      <c r="G80" s="86">
        <v>20.229042294495798</v>
      </c>
      <c r="H80" s="86">
        <v>30.701003884161899</v>
      </c>
      <c r="I80" s="86">
        <v>10.471961589666101</v>
      </c>
      <c r="J80" s="87">
        <v>7.0408557710286584E-4</v>
      </c>
      <c r="K80" s="88">
        <v>2.1483429694765679</v>
      </c>
      <c r="L80" s="89"/>
      <c r="M80" s="90"/>
    </row>
    <row r="81" spans="5:13">
      <c r="E81" s="84"/>
      <c r="F81" s="85" t="s">
        <v>94</v>
      </c>
      <c r="G81" s="86">
        <v>20.37024164265425</v>
      </c>
      <c r="H81" s="86">
        <v>30.496927122826449</v>
      </c>
      <c r="I81" s="86">
        <v>10.126685480172199</v>
      </c>
      <c r="J81" s="87">
        <v>8.9446615814222198E-4</v>
      </c>
      <c r="K81" s="88">
        <v>2.7292422182350893</v>
      </c>
      <c r="L81" s="89"/>
      <c r="M81" s="90"/>
    </row>
    <row r="82" spans="5:13">
      <c r="E82" s="77">
        <v>14.5</v>
      </c>
      <c r="F82" s="78" t="s">
        <v>95</v>
      </c>
      <c r="G82" s="79">
        <v>20.576303824272948</v>
      </c>
      <c r="H82" s="79">
        <v>30.635650178612352</v>
      </c>
      <c r="I82" s="79">
        <v>10.059346354339404</v>
      </c>
      <c r="J82" s="80">
        <v>9.3720589270505439E-4</v>
      </c>
      <c r="K82" s="81">
        <v>2.8596519457616352</v>
      </c>
      <c r="L82" s="82">
        <v>2.5935887065191729</v>
      </c>
      <c r="M82" s="83">
        <v>0.13487201835001394</v>
      </c>
    </row>
    <row r="83" spans="5:13">
      <c r="E83" s="77"/>
      <c r="F83" s="78" t="s">
        <v>96</v>
      </c>
      <c r="G83" s="79">
        <v>20.430860871802</v>
      </c>
      <c r="H83" s="79">
        <v>30.729789916938149</v>
      </c>
      <c r="I83" s="79">
        <v>10.298929045136148</v>
      </c>
      <c r="J83" s="80">
        <v>7.9380427636473378E-4</v>
      </c>
      <c r="K83" s="81">
        <v>2.4220973866355155</v>
      </c>
      <c r="L83" s="82"/>
      <c r="M83" s="83"/>
    </row>
    <row r="84" spans="5:13">
      <c r="E84" s="77"/>
      <c r="F84" s="78" t="s">
        <v>97</v>
      </c>
      <c r="G84" s="79">
        <v>20.3626292000517</v>
      </c>
      <c r="H84" s="79">
        <v>30.61645452586955</v>
      </c>
      <c r="I84" s="79">
        <v>10.25382532581785</v>
      </c>
      <c r="J84" s="80">
        <v>8.1901339859447822E-4</v>
      </c>
      <c r="K84" s="81">
        <v>2.4990167871603677</v>
      </c>
      <c r="L84" s="82"/>
      <c r="M84" s="83"/>
    </row>
    <row r="85" spans="5:13">
      <c r="E85" s="84">
        <v>16.5</v>
      </c>
      <c r="F85" s="85" t="s">
        <v>98</v>
      </c>
      <c r="G85" s="86">
        <v>20.896639047680402</v>
      </c>
      <c r="H85" s="86">
        <v>30.352143425338351</v>
      </c>
      <c r="I85" s="86">
        <v>9.4555043776579488</v>
      </c>
      <c r="J85" s="87">
        <v>1.424326511993047E-3</v>
      </c>
      <c r="K85" s="88">
        <v>4.3459800169039564</v>
      </c>
      <c r="L85" s="89">
        <v>4.602273602891489</v>
      </c>
      <c r="M85" s="90">
        <v>0.29730208866521357</v>
      </c>
    </row>
    <row r="86" spans="5:13">
      <c r="E86" s="84"/>
      <c r="F86" s="85" t="s">
        <v>99</v>
      </c>
      <c r="G86" s="86">
        <v>20.606999668107498</v>
      </c>
      <c r="H86" s="86">
        <v>30.089379698043999</v>
      </c>
      <c r="I86" s="86">
        <v>9.4823800299365004</v>
      </c>
      <c r="J86" s="87">
        <v>1.3980386586206007E-3</v>
      </c>
      <c r="K86" s="88">
        <v>4.2657691351419587</v>
      </c>
      <c r="L86" s="89"/>
      <c r="M86" s="90"/>
    </row>
    <row r="87" spans="5:13">
      <c r="E87" s="84"/>
      <c r="F87" s="85" t="s">
        <v>100</v>
      </c>
      <c r="G87" s="86">
        <v>20.767352618563947</v>
      </c>
      <c r="H87" s="86">
        <v>29.96539488851305</v>
      </c>
      <c r="I87" s="86">
        <v>9.1980422699491022</v>
      </c>
      <c r="J87" s="87">
        <v>1.7026029257978539E-3</v>
      </c>
      <c r="K87" s="88">
        <v>5.1950716566285502</v>
      </c>
      <c r="L87" s="89"/>
      <c r="M87" s="90"/>
    </row>
    <row r="88" spans="5:13">
      <c r="E88" s="77">
        <v>18.5</v>
      </c>
      <c r="F88" s="78" t="s">
        <v>101</v>
      </c>
      <c r="G88" s="79">
        <v>20.623695906456149</v>
      </c>
      <c r="H88" s="79">
        <v>31.489892309601402</v>
      </c>
      <c r="I88" s="79">
        <v>10.866196403145253</v>
      </c>
      <c r="J88" s="80">
        <v>5.357336723888392E-4</v>
      </c>
      <c r="K88" s="81">
        <v>1.6346587773097858</v>
      </c>
      <c r="L88" s="82">
        <v>1.6614562498051229</v>
      </c>
      <c r="M88" s="83">
        <v>0.14562302205368843</v>
      </c>
    </row>
    <row r="89" spans="5:13">
      <c r="E89" s="77"/>
      <c r="F89" s="78" t="s">
        <v>102</v>
      </c>
      <c r="G89" s="79">
        <v>20.317258249240499</v>
      </c>
      <c r="H89" s="79">
        <v>30.946827819493699</v>
      </c>
      <c r="I89" s="79">
        <v>10.629569570253199</v>
      </c>
      <c r="J89" s="80">
        <v>6.3121995270251153E-4</v>
      </c>
      <c r="K89" s="81">
        <v>1.9260115413266754</v>
      </c>
      <c r="L89" s="82"/>
      <c r="M89" s="83"/>
    </row>
    <row r="90" spans="5:13">
      <c r="E90" s="77"/>
      <c r="F90" s="78" t="s">
        <v>103</v>
      </c>
      <c r="G90" s="79">
        <v>20.048677355256551</v>
      </c>
      <c r="H90" s="79">
        <v>31.114219688280951</v>
      </c>
      <c r="I90" s="79">
        <v>11.0655423330244</v>
      </c>
      <c r="J90" s="80">
        <v>4.6659474092241535E-4</v>
      </c>
      <c r="K90" s="81">
        <v>1.4236984307789076</v>
      </c>
      <c r="L90" s="82"/>
      <c r="M90" s="83"/>
    </row>
    <row r="91" spans="5:13">
      <c r="E91" s="84" t="s">
        <v>82</v>
      </c>
      <c r="F91" s="85" t="s">
        <v>104</v>
      </c>
      <c r="G91" s="86">
        <v>20.696068064691701</v>
      </c>
      <c r="H91" s="86">
        <v>33.065581901550701</v>
      </c>
      <c r="I91" s="86">
        <v>12.369513836858999</v>
      </c>
      <c r="J91" s="87">
        <v>1.8897541307523214E-4</v>
      </c>
      <c r="K91" s="88">
        <v>0.57661172631120605</v>
      </c>
      <c r="L91" s="89">
        <v>0.73526077109793964</v>
      </c>
      <c r="M91" s="90">
        <v>0.15371469436181373</v>
      </c>
    </row>
    <row r="92" spans="5:13">
      <c r="E92" s="84"/>
      <c r="F92" s="85" t="s">
        <v>105</v>
      </c>
      <c r="G92" s="86">
        <v>20.419440804213</v>
      </c>
      <c r="H92" s="86">
        <v>31.934390059172152</v>
      </c>
      <c r="I92" s="86">
        <v>11.514949254959152</v>
      </c>
      <c r="J92" s="87">
        <v>3.417077869114015E-4</v>
      </c>
      <c r="K92" s="88">
        <v>1.0426367837943298</v>
      </c>
      <c r="L92" s="89"/>
      <c r="M92" s="90"/>
    </row>
    <row r="93" spans="5:13" ht="17" thickBot="1">
      <c r="E93" s="100"/>
      <c r="F93" s="101" t="s">
        <v>106</v>
      </c>
      <c r="G93" s="102">
        <v>20.47287464470935</v>
      </c>
      <c r="H93" s="102">
        <v>32.817774401956548</v>
      </c>
      <c r="I93" s="102">
        <v>12.344899757247198</v>
      </c>
      <c r="J93" s="103">
        <v>1.9222721752327053E-4</v>
      </c>
      <c r="K93" s="104">
        <v>0.5865338031882833</v>
      </c>
      <c r="L93" s="105"/>
      <c r="M93" s="106"/>
    </row>
    <row r="94" spans="5:13">
      <c r="E94" s="6"/>
      <c r="F94" s="2"/>
      <c r="G94" s="2"/>
      <c r="H94" s="2"/>
      <c r="I94" s="2"/>
      <c r="J94" s="4">
        <v>3.2773425244778887E-2</v>
      </c>
      <c r="K94" s="5"/>
      <c r="L94" s="2"/>
      <c r="M94" s="2"/>
    </row>
    <row r="97" spans="4:31" ht="21">
      <c r="D97" s="113" t="s">
        <v>129</v>
      </c>
      <c r="E97" t="s">
        <v>107</v>
      </c>
      <c r="F97" s="107" t="s">
        <v>108</v>
      </c>
      <c r="G97" s="107" t="s">
        <v>109</v>
      </c>
      <c r="H97" s="107" t="s">
        <v>110</v>
      </c>
      <c r="I97" s="107" t="s">
        <v>111</v>
      </c>
      <c r="J97" s="108" t="s">
        <v>112</v>
      </c>
      <c r="K97" s="108" t="s">
        <v>113</v>
      </c>
      <c r="L97" s="108" t="s">
        <v>114</v>
      </c>
      <c r="M97" s="108" t="s">
        <v>115</v>
      </c>
      <c r="N97" s="109" t="s">
        <v>116</v>
      </c>
      <c r="O97" s="109" t="s">
        <v>117</v>
      </c>
      <c r="P97" s="109" t="s">
        <v>118</v>
      </c>
      <c r="Q97" s="109" t="s">
        <v>119</v>
      </c>
      <c r="R97" s="110" t="s">
        <v>120</v>
      </c>
      <c r="S97" s="110" t="s">
        <v>121</v>
      </c>
      <c r="T97" s="110" t="s">
        <v>122</v>
      </c>
      <c r="U97" s="110" t="s">
        <v>123</v>
      </c>
      <c r="V97" s="112"/>
      <c r="W97" s="112"/>
      <c r="X97" s="112"/>
      <c r="Y97" s="112"/>
      <c r="Z97" s="112"/>
      <c r="AA97" s="112"/>
    </row>
    <row r="98" spans="4:31" ht="21">
      <c r="D98" s="113"/>
      <c r="E98" t="s">
        <v>124</v>
      </c>
      <c r="F98">
        <v>6.8547099999999999</v>
      </c>
      <c r="G98">
        <v>11.674300000000001</v>
      </c>
      <c r="H98">
        <v>20.9026</v>
      </c>
      <c r="I98">
        <v>18.210599999999999</v>
      </c>
      <c r="J98">
        <v>9.8918700000000008</v>
      </c>
      <c r="K98">
        <v>7.6352599999999997</v>
      </c>
      <c r="L98">
        <v>16.327200000000001</v>
      </c>
      <c r="M98">
        <v>8.2342099999999991</v>
      </c>
      <c r="N98">
        <v>18.119</v>
      </c>
      <c r="O98">
        <v>9.6303699999999992</v>
      </c>
      <c r="P98">
        <v>8.9133800000000001</v>
      </c>
      <c r="Q98">
        <v>3.6456200000000001</v>
      </c>
      <c r="R98">
        <v>8.8030200000000001</v>
      </c>
      <c r="S98">
        <v>4.5456399999999997</v>
      </c>
      <c r="T98">
        <v>2.7715399999999999</v>
      </c>
      <c r="U98">
        <v>3.4425300000000001</v>
      </c>
      <c r="V98" s="112"/>
      <c r="W98" s="112"/>
      <c r="X98" s="112"/>
      <c r="Y98" s="112"/>
      <c r="Z98" s="112"/>
      <c r="AA98" s="112"/>
    </row>
    <row r="99" spans="4:31" ht="21">
      <c r="D99" s="113"/>
      <c r="E99" t="s">
        <v>125</v>
      </c>
      <c r="F99">
        <v>12.6744</v>
      </c>
      <c r="G99">
        <v>10.5586</v>
      </c>
      <c r="H99">
        <v>6.1598100000000002</v>
      </c>
      <c r="I99">
        <v>11.088100000000001</v>
      </c>
      <c r="J99">
        <v>6.2292899999999998</v>
      </c>
      <c r="K99">
        <v>5.1436099999999998</v>
      </c>
      <c r="L99">
        <v>4.7641999999999998</v>
      </c>
      <c r="M99">
        <v>9.8422499999999999</v>
      </c>
      <c r="N99">
        <v>1.79593</v>
      </c>
      <c r="O99">
        <v>3.1581000000000001</v>
      </c>
      <c r="P99">
        <v>1.82013</v>
      </c>
      <c r="Q99">
        <v>1.7151700000000001</v>
      </c>
      <c r="R99">
        <v>2.0885500000000001</v>
      </c>
      <c r="S99">
        <v>1.47078</v>
      </c>
      <c r="T99">
        <v>1.3150200000000001</v>
      </c>
      <c r="U99">
        <v>1.29714</v>
      </c>
      <c r="V99" s="112"/>
      <c r="W99" s="112"/>
      <c r="X99" s="112"/>
      <c r="Y99" s="112"/>
      <c r="Z99" s="112"/>
      <c r="AA99" s="112"/>
    </row>
    <row r="100" spans="4:31" ht="21">
      <c r="D100" s="113"/>
      <c r="Z100" s="112"/>
      <c r="AA100" s="112"/>
      <c r="AB100" s="112"/>
      <c r="AC100" s="112"/>
      <c r="AD100" s="112"/>
      <c r="AE100" s="112"/>
    </row>
    <row r="101" spans="4:31" ht="21">
      <c r="D101" s="113"/>
      <c r="Z101" s="112"/>
      <c r="AA101" s="112"/>
      <c r="AB101" s="112"/>
      <c r="AC101" s="112"/>
      <c r="AD101" s="112"/>
      <c r="AE101" s="112"/>
    </row>
    <row r="102" spans="4:31" ht="21">
      <c r="D102" s="113"/>
      <c r="F102">
        <v>6</v>
      </c>
      <c r="G102" t="s">
        <v>126</v>
      </c>
      <c r="H102">
        <v>9</v>
      </c>
      <c r="I102">
        <v>12</v>
      </c>
      <c r="T102" s="112"/>
      <c r="U102" s="112"/>
      <c r="V102" s="112"/>
      <c r="W102" s="112"/>
      <c r="X102" s="112"/>
      <c r="Y102" s="112"/>
    </row>
    <row r="103" spans="4:31" ht="21">
      <c r="D103" s="113"/>
      <c r="E103" t="s">
        <v>124</v>
      </c>
      <c r="F103">
        <f>AVERAGE(F98:I98)</f>
        <v>14.4105525</v>
      </c>
      <c r="G103">
        <f>AVERAGE(J98:M98)</f>
        <v>10.522135</v>
      </c>
      <c r="H103">
        <f>AVERAGE(N98:Q98)</f>
        <v>10.077092500000001</v>
      </c>
      <c r="I103">
        <f>AVERAGE(R98:U98)</f>
        <v>4.8906824999999996</v>
      </c>
      <c r="T103" s="112"/>
      <c r="U103" s="112"/>
      <c r="V103" s="112"/>
      <c r="W103" s="112"/>
      <c r="X103" s="112"/>
      <c r="Y103" s="112"/>
    </row>
    <row r="104" spans="4:31" ht="21">
      <c r="D104" s="113"/>
      <c r="E104" t="s">
        <v>125</v>
      </c>
      <c r="F104">
        <f>AVERAGE(F99:I99)</f>
        <v>10.1202275</v>
      </c>
      <c r="G104">
        <f>AVERAGE(J99:M99)</f>
        <v>6.4948375</v>
      </c>
      <c r="H104">
        <f>AVERAGE(N99:Q99)</f>
        <v>2.1223325000000002</v>
      </c>
      <c r="I104">
        <f>AVERAGE(R99:U99)</f>
        <v>1.5428724999999999</v>
      </c>
      <c r="T104" s="112"/>
      <c r="U104" s="112"/>
      <c r="V104" s="112"/>
      <c r="W104" s="112"/>
      <c r="X104" s="112"/>
      <c r="Y104" s="112"/>
    </row>
    <row r="105" spans="4:31" ht="21">
      <c r="D105" s="113"/>
      <c r="E105" t="s">
        <v>127</v>
      </c>
      <c r="F105">
        <f>(STDEV(F98:I98))/SQRT(4)</f>
        <v>3.1775891722745153</v>
      </c>
      <c r="G105">
        <f>(STDEV(J98:M98))/SQRT(4)</f>
        <v>1.9930015407190047</v>
      </c>
      <c r="H105">
        <f>(STDEV(N98:Q98))/SQRT(4)</f>
        <v>2.9942987845163755</v>
      </c>
      <c r="I105">
        <f>(STDEV(R98:U98))/SQRT(4)</f>
        <v>1.3544171452225924</v>
      </c>
      <c r="T105" s="112"/>
      <c r="U105" s="112"/>
      <c r="V105" s="112"/>
      <c r="W105" s="112"/>
      <c r="X105" s="112"/>
      <c r="Y105" s="112"/>
    </row>
    <row r="106" spans="4:31" ht="21">
      <c r="D106" s="113"/>
      <c r="E106" t="s">
        <v>128</v>
      </c>
      <c r="F106">
        <f>(STDEV(F99:I99))/SQRT(4)</f>
        <v>1.3945624032611754</v>
      </c>
      <c r="G106">
        <f>(STDEV(J99:M99))/SQRT(4)</f>
        <v>1.1581813269473749</v>
      </c>
      <c r="H106">
        <f>(STDEV(N99:Q99))/SQRT(4)</f>
        <v>0.34598417093789591</v>
      </c>
      <c r="I106">
        <f>(STDEV(R99:U99))/SQRT(4)</f>
        <v>0.18602474877351688</v>
      </c>
      <c r="L106" s="111"/>
      <c r="O106" s="111"/>
      <c r="T106" s="112"/>
      <c r="U106" s="112"/>
      <c r="V106" s="112"/>
      <c r="W106" s="112"/>
      <c r="X106" s="112"/>
      <c r="Y106" s="112"/>
    </row>
    <row r="107" spans="4:31" ht="21">
      <c r="D107" s="113"/>
      <c r="U107" s="112"/>
      <c r="V107" s="112"/>
      <c r="W107" s="112"/>
      <c r="X107" s="112"/>
      <c r="Y107" s="112"/>
      <c r="Z107" s="112"/>
    </row>
    <row r="108" spans="4:31" ht="21">
      <c r="D108" s="113"/>
      <c r="Z108" s="112"/>
      <c r="AA108" s="112"/>
      <c r="AB108" s="112"/>
      <c r="AC108" s="112"/>
      <c r="AD108" s="112"/>
      <c r="AE108" s="112"/>
    </row>
    <row r="109" spans="4:31" ht="21">
      <c r="D109" s="113"/>
      <c r="Z109" s="112"/>
      <c r="AA109" s="112"/>
      <c r="AB109" s="112"/>
      <c r="AC109" s="112"/>
      <c r="AD109" s="112"/>
      <c r="AE109" s="112"/>
    </row>
    <row r="110" spans="4:31" ht="21">
      <c r="D110" s="113"/>
      <c r="Z110" s="112"/>
      <c r="AA110" s="112"/>
      <c r="AB110" s="112"/>
      <c r="AC110" s="112"/>
      <c r="AD110" s="112"/>
      <c r="AE110" s="112"/>
    </row>
    <row r="111" spans="4:31" ht="21">
      <c r="D111" s="113"/>
      <c r="Z111" s="112"/>
      <c r="AA111" s="112"/>
      <c r="AB111" s="112"/>
      <c r="AC111" s="112"/>
      <c r="AD111" s="112"/>
      <c r="AE111" s="112"/>
    </row>
    <row r="112" spans="4:31" ht="21">
      <c r="D112" s="113" t="s">
        <v>137</v>
      </c>
      <c r="G112" t="s">
        <v>130</v>
      </c>
      <c r="I112" t="s">
        <v>131</v>
      </c>
      <c r="Z112" s="112"/>
      <c r="AA112" s="112"/>
      <c r="AB112" s="112"/>
      <c r="AC112" s="112"/>
      <c r="AD112" s="112"/>
      <c r="AE112" s="112"/>
    </row>
    <row r="113" spans="4:31" ht="21">
      <c r="D113" s="113"/>
      <c r="F113" t="s">
        <v>132</v>
      </c>
      <c r="G113" s="114" t="s">
        <v>6</v>
      </c>
      <c r="H113" t="s">
        <v>7</v>
      </c>
      <c r="I113" s="114" t="s">
        <v>6</v>
      </c>
      <c r="J113" t="s">
        <v>7</v>
      </c>
      <c r="Z113" s="112"/>
      <c r="AA113" s="112"/>
      <c r="AB113" s="112"/>
      <c r="AC113" s="112"/>
      <c r="AD113" s="112"/>
      <c r="AE113" s="112"/>
    </row>
    <row r="114" spans="4:31" ht="21">
      <c r="D114" s="113"/>
      <c r="F114" t="s">
        <v>133</v>
      </c>
      <c r="G114">
        <v>0.26468470502044755</v>
      </c>
      <c r="H114">
        <v>5.1530835031393746E-2</v>
      </c>
      <c r="I114">
        <v>8.7121399836389654E-2</v>
      </c>
      <c r="J114">
        <v>1.6201051177723937E-2</v>
      </c>
      <c r="Z114" s="112"/>
      <c r="AA114" s="112"/>
      <c r="AB114" s="112"/>
      <c r="AC114" s="112"/>
      <c r="AD114" s="112"/>
      <c r="AE114" s="112"/>
    </row>
    <row r="115" spans="4:31" ht="21">
      <c r="D115" s="113"/>
      <c r="F115" t="s">
        <v>134</v>
      </c>
      <c r="G115">
        <v>0.6390492677091596</v>
      </c>
      <c r="H115">
        <v>9.5556951289215861E-2</v>
      </c>
      <c r="I115">
        <v>7.1087250773612123E-2</v>
      </c>
      <c r="J115">
        <v>5.8985892258178307E-3</v>
      </c>
      <c r="Z115" s="112"/>
      <c r="AA115" s="112"/>
      <c r="AB115" s="112"/>
      <c r="AC115" s="112"/>
      <c r="AD115" s="112"/>
      <c r="AE115" s="112"/>
    </row>
    <row r="116" spans="4:31" ht="21">
      <c r="D116" s="113"/>
      <c r="F116" t="s">
        <v>135</v>
      </c>
      <c r="G116">
        <v>0.27827225660721616</v>
      </c>
      <c r="H116">
        <v>4.5611607174629934E-2</v>
      </c>
      <c r="I116">
        <v>0.10793692312206156</v>
      </c>
      <c r="J116">
        <v>5.5575144612182176E-3</v>
      </c>
      <c r="Z116" s="112"/>
      <c r="AA116" s="112"/>
      <c r="AB116" s="112"/>
      <c r="AC116" s="112"/>
      <c r="AD116" s="112"/>
      <c r="AE116" s="112"/>
    </row>
    <row r="117" spans="4:31" ht="21">
      <c r="D117" s="113"/>
      <c r="F117" t="s">
        <v>136</v>
      </c>
      <c r="G117">
        <v>0.37604531821627091</v>
      </c>
      <c r="H117">
        <v>4.9498982545838503E-2</v>
      </c>
      <c r="I117">
        <v>0.24283356189674909</v>
      </c>
      <c r="J117">
        <v>2.7273503764349515E-2</v>
      </c>
      <c r="Z117" s="112"/>
      <c r="AA117" s="112"/>
      <c r="AB117" s="112"/>
      <c r="AC117" s="112"/>
      <c r="AD117" s="112"/>
      <c r="AE117" s="112"/>
    </row>
    <row r="118" spans="4:31" ht="21">
      <c r="D118" s="113"/>
      <c r="F118" t="s">
        <v>138</v>
      </c>
      <c r="G118">
        <v>0.61174593544559008</v>
      </c>
      <c r="H118">
        <v>1.5792915523947126E-2</v>
      </c>
      <c r="I118">
        <v>0.18746054346347787</v>
      </c>
      <c r="J118">
        <v>2.2014540329473357E-2</v>
      </c>
      <c r="Z118" s="112"/>
      <c r="AA118" s="112"/>
      <c r="AB118" s="112"/>
      <c r="AC118" s="112"/>
      <c r="AD118" s="112"/>
      <c r="AE118" s="112"/>
    </row>
    <row r="119" spans="4:31" ht="21">
      <c r="D119" s="113"/>
      <c r="Z119" s="112"/>
      <c r="AA119" s="112"/>
      <c r="AB119" s="112"/>
      <c r="AC119" s="112"/>
      <c r="AD119" s="112"/>
      <c r="AE119" s="112"/>
    </row>
    <row r="120" spans="4:31" ht="21">
      <c r="D120" s="113"/>
      <c r="Z120" s="112"/>
      <c r="AA120" s="112"/>
      <c r="AB120" s="112"/>
      <c r="AC120" s="112"/>
      <c r="AD120" s="112"/>
      <c r="AE120" s="112"/>
    </row>
    <row r="121" spans="4:31" ht="22" thickBot="1">
      <c r="D121" s="113" t="s">
        <v>154</v>
      </c>
      <c r="E121" s="115" t="s">
        <v>139</v>
      </c>
      <c r="F121" s="115" t="s">
        <v>140</v>
      </c>
      <c r="G121" s="115" t="s">
        <v>141</v>
      </c>
      <c r="H121" s="115" t="s">
        <v>142</v>
      </c>
      <c r="I121" s="115" t="s">
        <v>143</v>
      </c>
      <c r="J121" s="115" t="s">
        <v>144</v>
      </c>
      <c r="K121" s="115" t="s">
        <v>145</v>
      </c>
      <c r="L121" s="115" t="s">
        <v>146</v>
      </c>
      <c r="M121" s="115" t="s">
        <v>147</v>
      </c>
      <c r="N121" s="115" t="s">
        <v>148</v>
      </c>
      <c r="O121" s="115" t="s">
        <v>149</v>
      </c>
      <c r="P121" s="115" t="s">
        <v>150</v>
      </c>
      <c r="Q121" s="115" t="s">
        <v>151</v>
      </c>
      <c r="V121" s="112"/>
      <c r="W121" s="112"/>
      <c r="X121" s="112"/>
      <c r="Y121" s="112"/>
      <c r="Z121" s="112"/>
      <c r="AA121" s="112"/>
    </row>
    <row r="122" spans="4:31" ht="21">
      <c r="D122" s="113"/>
      <c r="E122" t="s">
        <v>152</v>
      </c>
      <c r="F122">
        <v>1.7284999999999999</v>
      </c>
      <c r="G122">
        <v>6.1395</v>
      </c>
      <c r="H122">
        <v>6.6920000000000002</v>
      </c>
      <c r="I122">
        <v>5.5295000000000005</v>
      </c>
      <c r="J122">
        <v>2.77</v>
      </c>
      <c r="K122">
        <v>5.8039999999999994</v>
      </c>
      <c r="L122">
        <v>2.726</v>
      </c>
      <c r="M122">
        <v>3.875</v>
      </c>
      <c r="N122">
        <v>3.3716666666666666</v>
      </c>
      <c r="O122">
        <v>3.8824999999999998</v>
      </c>
      <c r="P122">
        <v>3.2869999999999999</v>
      </c>
      <c r="Q122">
        <v>3.6274999999999999</v>
      </c>
      <c r="V122" s="112"/>
      <c r="W122" s="112"/>
      <c r="X122" s="112"/>
      <c r="Y122" s="112"/>
      <c r="Z122" s="112"/>
      <c r="AA122" s="112"/>
    </row>
    <row r="123" spans="4:31" ht="21">
      <c r="D123" s="113"/>
      <c r="E123" t="s">
        <v>153</v>
      </c>
      <c r="F123">
        <v>15</v>
      </c>
      <c r="G123">
        <v>16</v>
      </c>
      <c r="H123">
        <v>17</v>
      </c>
      <c r="I123">
        <v>18</v>
      </c>
      <c r="J123">
        <v>19</v>
      </c>
      <c r="K123">
        <v>21</v>
      </c>
      <c r="L123">
        <v>15</v>
      </c>
      <c r="M123">
        <v>16</v>
      </c>
      <c r="N123">
        <v>17</v>
      </c>
      <c r="O123">
        <v>18</v>
      </c>
      <c r="P123">
        <v>19</v>
      </c>
      <c r="Q123">
        <v>21</v>
      </c>
      <c r="V123" s="112"/>
      <c r="W123" s="112"/>
      <c r="X123" s="112"/>
      <c r="Y123" s="112"/>
      <c r="Z123" s="112"/>
      <c r="AA123" s="112"/>
    </row>
    <row r="124" spans="4:31" ht="21">
      <c r="D124" s="113"/>
      <c r="Y124" s="112"/>
      <c r="Z124" s="112"/>
      <c r="AA124" s="112"/>
      <c r="AB124" s="112"/>
      <c r="AC124" s="112"/>
      <c r="AD124" s="112"/>
    </row>
    <row r="125" spans="4:31" ht="21">
      <c r="D125" s="113"/>
      <c r="Z125" s="112"/>
      <c r="AA125" s="112"/>
      <c r="AB125" s="112"/>
      <c r="AC125" s="112"/>
      <c r="AD125" s="112"/>
      <c r="AE125" s="112"/>
    </row>
    <row r="126" spans="4:31" ht="21">
      <c r="D126" s="113"/>
      <c r="Z126" s="112"/>
      <c r="AA126" s="112"/>
      <c r="AB126" s="112"/>
      <c r="AC126" s="112"/>
      <c r="AD126" s="112"/>
      <c r="AE126" s="112"/>
    </row>
    <row r="127" spans="4:31" ht="21">
      <c r="D127" s="113"/>
      <c r="Z127" s="112"/>
      <c r="AA127" s="112"/>
      <c r="AB127" s="112"/>
      <c r="AC127" s="112"/>
      <c r="AD127" s="112"/>
      <c r="AE127" s="112"/>
    </row>
    <row r="128" spans="4:31" ht="21">
      <c r="D128" s="113"/>
      <c r="Z128" s="112"/>
      <c r="AA128" s="112"/>
      <c r="AB128" s="112"/>
      <c r="AC128" s="112"/>
      <c r="AD128" s="112"/>
      <c r="AE128" s="112"/>
    </row>
  </sheetData>
  <mergeCells count="28">
    <mergeCell ref="G50:G51"/>
    <mergeCell ref="M32:M33"/>
    <mergeCell ref="H50:H51"/>
    <mergeCell ref="I50:I51"/>
    <mergeCell ref="J50:J51"/>
    <mergeCell ref="K50:K51"/>
    <mergeCell ref="L50:L51"/>
    <mergeCell ref="M50:M51"/>
    <mergeCell ref="G32:G33"/>
    <mergeCell ref="H32:H33"/>
    <mergeCell ref="I32:I33"/>
    <mergeCell ref="J32:J33"/>
    <mergeCell ref="K32:K33"/>
    <mergeCell ref="L32:L33"/>
    <mergeCell ref="M4:M5"/>
    <mergeCell ref="G18:G19"/>
    <mergeCell ref="H18:H19"/>
    <mergeCell ref="I18:I19"/>
    <mergeCell ref="J18:J19"/>
    <mergeCell ref="K18:K19"/>
    <mergeCell ref="L18:L19"/>
    <mergeCell ref="M18:M19"/>
    <mergeCell ref="G4:G5"/>
    <mergeCell ref="H4:H5"/>
    <mergeCell ref="I4:I5"/>
    <mergeCell ref="J4:J5"/>
    <mergeCell ref="K4:K5"/>
    <mergeCell ref="L4:L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8BEC3-62F1-E942-9883-56508FD51E26}">
  <dimension ref="G2:O120"/>
  <sheetViews>
    <sheetView topLeftCell="A49" workbookViewId="0">
      <selection activeCell="Q118" sqref="Q118"/>
    </sheetView>
  </sheetViews>
  <sheetFormatPr baseColWidth="10" defaultRowHeight="16"/>
  <cols>
    <col min="8" max="8" width="19.1640625" customWidth="1"/>
  </cols>
  <sheetData>
    <row r="2" spans="7:15" ht="17" thickBot="1"/>
    <row r="3" spans="7:15">
      <c r="I3" s="132" t="s">
        <v>1</v>
      </c>
      <c r="J3" s="134" t="s">
        <v>2</v>
      </c>
      <c r="K3" s="136" t="s">
        <v>3</v>
      </c>
      <c r="L3" s="138" t="s">
        <v>4</v>
      </c>
      <c r="M3" s="140" t="s">
        <v>5</v>
      </c>
      <c r="N3" s="130" t="s">
        <v>6</v>
      </c>
      <c r="O3" s="130" t="s">
        <v>7</v>
      </c>
    </row>
    <row r="4" spans="7:15">
      <c r="I4" s="133"/>
      <c r="J4" s="135"/>
      <c r="K4" s="137"/>
      <c r="L4" s="139"/>
      <c r="M4" s="141"/>
      <c r="N4" s="131"/>
      <c r="O4" s="131"/>
    </row>
    <row r="5" spans="7:15">
      <c r="G5" s="120" t="s">
        <v>155</v>
      </c>
      <c r="H5" s="121" t="s">
        <v>156</v>
      </c>
      <c r="I5" s="126">
        <v>25.850737775111853</v>
      </c>
      <c r="J5" s="24">
        <v>27.809076108235452</v>
      </c>
      <c r="K5" s="24">
        <v>1.9583383331235993</v>
      </c>
      <c r="L5" s="25">
        <v>0.25732466737739829</v>
      </c>
      <c r="M5" s="30">
        <v>1.0981475022172431</v>
      </c>
      <c r="N5" s="45">
        <v>1</v>
      </c>
      <c r="O5" s="46">
        <v>7.2751286056844694E-2</v>
      </c>
    </row>
    <row r="6" spans="7:15">
      <c r="G6" s="122"/>
      <c r="H6" s="123" t="s">
        <v>157</v>
      </c>
      <c r="I6" s="118">
        <v>26.267284008702902</v>
      </c>
      <c r="J6" s="17">
        <v>28.220808163957699</v>
      </c>
      <c r="K6" s="17">
        <v>1.9535241552547973</v>
      </c>
      <c r="L6" s="18">
        <v>0.25818477702815357</v>
      </c>
      <c r="M6" s="32">
        <v>1.1018180685653367</v>
      </c>
      <c r="N6" s="19"/>
      <c r="O6" s="48"/>
    </row>
    <row r="7" spans="7:15">
      <c r="G7" s="122"/>
      <c r="H7" s="123" t="s">
        <v>158</v>
      </c>
      <c r="I7" s="118">
        <v>25.98502178922395</v>
      </c>
      <c r="J7" s="17">
        <v>28.0662769422173</v>
      </c>
      <c r="K7" s="17">
        <v>2.0812551529933501</v>
      </c>
      <c r="L7" s="18">
        <v>0.23630873226537666</v>
      </c>
      <c r="M7" s="32">
        <v>1.008460816190448</v>
      </c>
      <c r="N7" s="19"/>
      <c r="O7" s="48"/>
    </row>
    <row r="8" spans="7:15">
      <c r="G8" s="124"/>
      <c r="H8" s="125" t="s">
        <v>159</v>
      </c>
      <c r="I8" s="119">
        <v>26.066493944920001</v>
      </c>
      <c r="J8" s="53">
        <v>28.497108700641597</v>
      </c>
      <c r="K8" s="53">
        <v>2.4306147557215958</v>
      </c>
      <c r="L8" s="54">
        <v>0.18548639073132031</v>
      </c>
      <c r="M8" s="116">
        <v>0.79157361302697216</v>
      </c>
      <c r="N8" s="55"/>
      <c r="O8" s="56"/>
    </row>
    <row r="9" spans="7:15">
      <c r="G9" s="122" t="s">
        <v>160</v>
      </c>
      <c r="H9" s="123" t="s">
        <v>161</v>
      </c>
      <c r="I9" s="118">
        <v>26.210863120688352</v>
      </c>
      <c r="J9" s="17">
        <v>33.3752304335178</v>
      </c>
      <c r="K9" s="17">
        <v>7.1643673128294481</v>
      </c>
      <c r="L9" s="18">
        <v>6.9712480959911761E-3</v>
      </c>
      <c r="M9" s="32">
        <v>2.9750193644365038E-2</v>
      </c>
      <c r="N9" s="19">
        <v>4.2093436111230773E-2</v>
      </c>
      <c r="O9" s="48">
        <v>4.7564680840518998E-3</v>
      </c>
    </row>
    <row r="10" spans="7:15">
      <c r="G10" s="122"/>
      <c r="H10" s="123" t="s">
        <v>162</v>
      </c>
      <c r="I10" s="118">
        <v>25.597067116620849</v>
      </c>
      <c r="J10" s="17">
        <v>32.342305503785497</v>
      </c>
      <c r="K10" s="17">
        <v>6.7452383871646475</v>
      </c>
      <c r="L10" s="18">
        <v>9.3213951221644553E-3</v>
      </c>
      <c r="M10" s="32">
        <v>3.9779578362660994E-2</v>
      </c>
      <c r="N10" s="19"/>
      <c r="O10" s="48"/>
    </row>
    <row r="11" spans="7:15">
      <c r="G11" s="122"/>
      <c r="H11" s="123" t="s">
        <v>163</v>
      </c>
      <c r="I11" s="118">
        <v>25.461681397865</v>
      </c>
      <c r="J11" s="117">
        <v>31.8426444288765</v>
      </c>
      <c r="K11" s="17">
        <v>6.3809630310115004</v>
      </c>
      <c r="L11" s="18">
        <v>1.1998825197405732E-2</v>
      </c>
      <c r="M11" s="32">
        <v>5.1205661914827207E-2</v>
      </c>
      <c r="N11" s="117"/>
      <c r="O11" s="127"/>
    </row>
    <row r="12" spans="7:15">
      <c r="G12" s="124"/>
      <c r="H12" s="125" t="s">
        <v>164</v>
      </c>
      <c r="I12" s="119">
        <v>25.9443883899486</v>
      </c>
      <c r="J12" s="128">
        <v>32.429532512341702</v>
      </c>
      <c r="K12" s="53">
        <v>6.4851441223931019</v>
      </c>
      <c r="L12" s="54">
        <v>1.1162901509150001E-2</v>
      </c>
      <c r="M12" s="116">
        <v>4.7638310523069868E-2</v>
      </c>
      <c r="N12" s="55"/>
      <c r="O12" s="56"/>
    </row>
    <row r="13" spans="7:15" ht="17" thickBot="1"/>
    <row r="14" spans="7:15">
      <c r="I14" s="132" t="s">
        <v>1</v>
      </c>
      <c r="J14" s="134" t="s">
        <v>36</v>
      </c>
      <c r="K14" s="136" t="s">
        <v>3</v>
      </c>
      <c r="L14" s="138" t="s">
        <v>4</v>
      </c>
      <c r="M14" s="140" t="s">
        <v>5</v>
      </c>
      <c r="N14" s="130" t="s">
        <v>6</v>
      </c>
      <c r="O14" s="130" t="s">
        <v>7</v>
      </c>
    </row>
    <row r="15" spans="7:15">
      <c r="I15" s="133"/>
      <c r="J15" s="135"/>
      <c r="K15" s="137"/>
      <c r="L15" s="139"/>
      <c r="M15" s="141"/>
      <c r="N15" s="131"/>
      <c r="O15" s="131"/>
    </row>
    <row r="16" spans="7:15">
      <c r="G16" s="120" t="s">
        <v>155</v>
      </c>
      <c r="H16" s="121" t="s">
        <v>156</v>
      </c>
      <c r="I16" s="126">
        <v>25.850737775111853</v>
      </c>
      <c r="J16" s="24">
        <v>28.748432453984698</v>
      </c>
      <c r="K16" s="24">
        <v>2.8976946788728455</v>
      </c>
      <c r="L16" s="25">
        <v>0.13418593089554232</v>
      </c>
      <c r="M16" s="30">
        <v>0.97061581816151743</v>
      </c>
      <c r="N16" s="45">
        <v>1</v>
      </c>
      <c r="O16" s="46">
        <v>5.3030829532559699E-2</v>
      </c>
    </row>
    <row r="17" spans="7:15">
      <c r="G17" s="122"/>
      <c r="H17" s="123" t="s">
        <v>157</v>
      </c>
      <c r="I17" s="118">
        <v>26.267284008702902</v>
      </c>
      <c r="J17" s="17">
        <v>29.201067233502251</v>
      </c>
      <c r="K17" s="17">
        <v>2.9337832247993489</v>
      </c>
      <c r="L17" s="18">
        <v>0.13087094806118171</v>
      </c>
      <c r="M17" s="32">
        <v>0.94663733729924993</v>
      </c>
      <c r="N17" s="19"/>
      <c r="O17" s="48"/>
    </row>
    <row r="18" spans="7:15">
      <c r="G18" s="122"/>
      <c r="H18" s="123" t="s">
        <v>158</v>
      </c>
      <c r="I18" s="118">
        <v>25.98502178922395</v>
      </c>
      <c r="J18" s="17">
        <v>28.95057307679415</v>
      </c>
      <c r="K18" s="17">
        <v>2.9655512875702001</v>
      </c>
      <c r="L18" s="18">
        <v>0.12802067383287727</v>
      </c>
      <c r="M18" s="32">
        <v>0.92602026341060195</v>
      </c>
      <c r="N18" s="19"/>
      <c r="O18" s="48"/>
    </row>
    <row r="19" spans="7:15">
      <c r="G19" s="124"/>
      <c r="H19" s="125" t="s">
        <v>159</v>
      </c>
      <c r="I19" s="119">
        <v>26.066493944920001</v>
      </c>
      <c r="J19" s="53">
        <v>28.711113010189848</v>
      </c>
      <c r="K19" s="53">
        <v>2.6446190652698469</v>
      </c>
      <c r="L19" s="54">
        <v>0.15991541676537377</v>
      </c>
      <c r="M19" s="116">
        <v>1.1567265811286302</v>
      </c>
      <c r="N19" s="55"/>
      <c r="O19" s="56"/>
    </row>
    <row r="20" spans="7:15">
      <c r="G20" s="122" t="s">
        <v>160</v>
      </c>
      <c r="H20" s="123" t="s">
        <v>161</v>
      </c>
      <c r="I20" s="118">
        <v>26.210863120688352</v>
      </c>
      <c r="J20" s="17">
        <v>29.138564919654002</v>
      </c>
      <c r="K20" s="17">
        <v>2.92770179896565</v>
      </c>
      <c r="L20" s="18">
        <v>0.13142377575597644</v>
      </c>
      <c r="M20" s="32">
        <v>0.95063614180658118</v>
      </c>
      <c r="N20" s="19">
        <v>0.8377895708492562</v>
      </c>
      <c r="O20" s="48">
        <v>5.9499149345444313E-2</v>
      </c>
    </row>
    <row r="21" spans="7:15">
      <c r="G21" s="122"/>
      <c r="H21" s="123" t="s">
        <v>162</v>
      </c>
      <c r="I21" s="118">
        <v>25.597067116620849</v>
      </c>
      <c r="J21" s="17">
        <v>28.923414472130652</v>
      </c>
      <c r="K21" s="17">
        <v>3.3263473555098031</v>
      </c>
      <c r="L21" s="18">
        <v>9.969414887637558E-2</v>
      </c>
      <c r="M21" s="32">
        <v>0.72112416876912655</v>
      </c>
      <c r="N21" s="19"/>
      <c r="O21" s="48"/>
    </row>
    <row r="22" spans="7:15">
      <c r="G22" s="122"/>
      <c r="H22" s="123" t="s">
        <v>163</v>
      </c>
      <c r="I22" s="118">
        <v>25.461681397865</v>
      </c>
      <c r="J22" s="117">
        <v>28.731586864253451</v>
      </c>
      <c r="K22" s="17">
        <v>3.269905466388451</v>
      </c>
      <c r="L22" s="18">
        <v>0.10367173616798378</v>
      </c>
      <c r="M22" s="32">
        <v>0.74989550953180706</v>
      </c>
      <c r="N22" s="117"/>
      <c r="O22" s="127"/>
    </row>
    <row r="23" spans="7:15">
      <c r="G23" s="124"/>
      <c r="H23" s="125" t="s">
        <v>164</v>
      </c>
      <c r="I23" s="119">
        <v>25.9443883899486</v>
      </c>
      <c r="J23" s="128">
        <v>28.904524752309751</v>
      </c>
      <c r="K23" s="53">
        <v>2.9601363623611512</v>
      </c>
      <c r="L23" s="54">
        <v>0.1285020818457826</v>
      </c>
      <c r="M23" s="116">
        <v>0.92950246328951003</v>
      </c>
      <c r="N23" s="55"/>
      <c r="O23" s="56"/>
    </row>
    <row r="25" spans="7:15" ht="17" thickBot="1"/>
    <row r="26" spans="7:15">
      <c r="I26" s="132" t="s">
        <v>1</v>
      </c>
      <c r="J26" s="134" t="s">
        <v>165</v>
      </c>
      <c r="K26" s="136" t="s">
        <v>3</v>
      </c>
      <c r="L26" s="138" t="s">
        <v>4</v>
      </c>
      <c r="M26" s="140" t="s">
        <v>5</v>
      </c>
      <c r="N26" s="130" t="s">
        <v>6</v>
      </c>
      <c r="O26" s="130" t="s">
        <v>7</v>
      </c>
    </row>
    <row r="27" spans="7:15">
      <c r="I27" s="133"/>
      <c r="J27" s="135"/>
      <c r="K27" s="137"/>
      <c r="L27" s="139"/>
      <c r="M27" s="141"/>
      <c r="N27" s="131"/>
      <c r="O27" s="131"/>
    </row>
    <row r="28" spans="7:15">
      <c r="G28" s="120" t="s">
        <v>155</v>
      </c>
      <c r="H28" s="121" t="s">
        <v>156</v>
      </c>
      <c r="I28" s="126">
        <v>25.850737775111853</v>
      </c>
      <c r="J28" s="24">
        <v>30.025658058945801</v>
      </c>
      <c r="K28" s="24">
        <v>4.1749202838339485</v>
      </c>
      <c r="L28" s="25">
        <v>5.5363528973155676E-2</v>
      </c>
      <c r="M28" s="30">
        <v>0.77702451227081837</v>
      </c>
      <c r="N28" s="45">
        <v>0.99999999999999989</v>
      </c>
      <c r="O28" s="46">
        <v>0.17634727243060702</v>
      </c>
    </row>
    <row r="29" spans="7:15">
      <c r="G29" s="122"/>
      <c r="H29" s="123" t="s">
        <v>157</v>
      </c>
      <c r="I29" s="118">
        <v>26.267284008702902</v>
      </c>
      <c r="J29" s="17">
        <v>30.215595557002299</v>
      </c>
      <c r="K29" s="17">
        <v>3.9483115482993973</v>
      </c>
      <c r="L29" s="18">
        <v>6.4779828175356075E-2</v>
      </c>
      <c r="M29" s="32">
        <v>0.90918182649357204</v>
      </c>
      <c r="N29" s="19"/>
      <c r="O29" s="48"/>
    </row>
    <row r="30" spans="7:15">
      <c r="G30" s="122"/>
      <c r="H30" s="123" t="s">
        <v>158</v>
      </c>
      <c r="I30" s="118">
        <v>25.98502178922395</v>
      </c>
      <c r="J30" s="17">
        <v>30.132004437412199</v>
      </c>
      <c r="K30" s="17">
        <v>4.1469826481882492</v>
      </c>
      <c r="L30" s="18">
        <v>5.6446085777766219E-2</v>
      </c>
      <c r="M30" s="32">
        <v>0.79221814585432471</v>
      </c>
      <c r="N30" s="19"/>
      <c r="O30" s="48"/>
    </row>
    <row r="31" spans="7:15">
      <c r="G31" s="124"/>
      <c r="H31" s="125" t="s">
        <v>159</v>
      </c>
      <c r="I31" s="119">
        <v>26.066493944920001</v>
      </c>
      <c r="J31" s="53">
        <v>29.271880308755701</v>
      </c>
      <c r="K31" s="53">
        <v>3.2053863638357001</v>
      </c>
      <c r="L31" s="54">
        <v>0.10841329816541964</v>
      </c>
      <c r="M31" s="116">
        <v>1.5215755153812842</v>
      </c>
      <c r="N31" s="55"/>
      <c r="O31" s="56"/>
    </row>
    <row r="32" spans="7:15">
      <c r="G32" s="122" t="s">
        <v>160</v>
      </c>
      <c r="H32" s="123" t="s">
        <v>161</v>
      </c>
      <c r="I32" s="118">
        <v>26.210863120688352</v>
      </c>
      <c r="J32" s="17">
        <v>29.662608263175649</v>
      </c>
      <c r="K32" s="17">
        <v>3.4517451424872974</v>
      </c>
      <c r="L32" s="18">
        <v>9.1394734323073712E-2</v>
      </c>
      <c r="M32" s="32">
        <v>1.2827207762702617</v>
      </c>
      <c r="N32" s="19">
        <v>1.272891345075001</v>
      </c>
      <c r="O32" s="48">
        <v>0.11282140109933352</v>
      </c>
    </row>
    <row r="33" spans="7:15">
      <c r="G33" s="122"/>
      <c r="H33" s="123" t="s">
        <v>162</v>
      </c>
      <c r="I33" s="118">
        <v>25.597067116620849</v>
      </c>
      <c r="J33" s="17">
        <v>29.48079265490545</v>
      </c>
      <c r="K33" s="17">
        <v>3.883725538284601</v>
      </c>
      <c r="L33" s="18">
        <v>6.7745759815455761E-2</v>
      </c>
      <c r="M33" s="32">
        <v>0.9508085368717073</v>
      </c>
      <c r="N33" s="19"/>
      <c r="O33" s="48"/>
    </row>
    <row r="34" spans="7:15">
      <c r="G34" s="122"/>
      <c r="H34" s="123" t="s">
        <v>163</v>
      </c>
      <c r="I34" s="118">
        <v>25.461681397865</v>
      </c>
      <c r="J34" s="117">
        <v>28.766638926851797</v>
      </c>
      <c r="K34" s="17">
        <v>3.3049575289867974</v>
      </c>
      <c r="L34" s="18">
        <v>0.10118325572435431</v>
      </c>
      <c r="M34" s="32">
        <v>1.4201022114632829</v>
      </c>
      <c r="N34" s="117"/>
      <c r="O34" s="127"/>
    </row>
    <row r="35" spans="7:15">
      <c r="G35" s="124"/>
      <c r="H35" s="125" t="s">
        <v>164</v>
      </c>
      <c r="I35" s="119">
        <v>25.9443883899486</v>
      </c>
      <c r="J35" s="128">
        <v>29.231343375992399</v>
      </c>
      <c r="K35" s="53">
        <v>3.2869549860437992</v>
      </c>
      <c r="L35" s="54">
        <v>0.10245377259538947</v>
      </c>
      <c r="M35" s="116">
        <v>1.4379338556947519</v>
      </c>
      <c r="N35" s="55"/>
      <c r="O35" s="56"/>
    </row>
    <row r="37" spans="7:15" ht="17" thickBot="1"/>
    <row r="38" spans="7:15">
      <c r="I38" s="132" t="s">
        <v>1</v>
      </c>
      <c r="J38" s="134" t="s">
        <v>41</v>
      </c>
      <c r="K38" s="136" t="s">
        <v>3</v>
      </c>
      <c r="L38" s="138" t="s">
        <v>4</v>
      </c>
      <c r="M38" s="140" t="s">
        <v>5</v>
      </c>
      <c r="N38" s="130" t="s">
        <v>6</v>
      </c>
      <c r="O38" s="130" t="s">
        <v>7</v>
      </c>
    </row>
    <row r="39" spans="7:15">
      <c r="I39" s="133"/>
      <c r="J39" s="135"/>
      <c r="K39" s="137"/>
      <c r="L39" s="139"/>
      <c r="M39" s="141"/>
      <c r="N39" s="131"/>
      <c r="O39" s="131"/>
    </row>
    <row r="40" spans="7:15">
      <c r="G40" s="120" t="s">
        <v>155</v>
      </c>
      <c r="H40" s="121" t="s">
        <v>156</v>
      </c>
      <c r="I40" s="126">
        <v>22.319289050450902</v>
      </c>
      <c r="J40" s="24">
        <v>27.7677925954034</v>
      </c>
      <c r="K40" s="24">
        <v>5.4485035449524979</v>
      </c>
      <c r="L40" s="25">
        <v>2.2900080103590174E-2</v>
      </c>
      <c r="M40" s="30">
        <v>1.0204668221783793</v>
      </c>
      <c r="N40" s="45">
        <v>0.99999999999999989</v>
      </c>
      <c r="O40" s="46">
        <v>4.1221318967034702E-2</v>
      </c>
    </row>
    <row r="41" spans="7:15">
      <c r="G41" s="122"/>
      <c r="H41" s="123" t="s">
        <v>157</v>
      </c>
      <c r="I41" s="118">
        <v>22.206548423516399</v>
      </c>
      <c r="J41" s="17">
        <v>27.590837495076801</v>
      </c>
      <c r="K41" s="17">
        <v>5.3842890715604028</v>
      </c>
      <c r="L41" s="18">
        <v>2.3942389081757713E-2</v>
      </c>
      <c r="M41" s="32">
        <v>1.0669138968552869</v>
      </c>
      <c r="N41" s="19"/>
      <c r="O41" s="48"/>
    </row>
    <row r="42" spans="7:15">
      <c r="G42" s="122"/>
      <c r="H42" s="123" t="s">
        <v>158</v>
      </c>
      <c r="I42" s="118">
        <v>21.764657262422599</v>
      </c>
      <c r="J42" s="17">
        <v>27.426975624845301</v>
      </c>
      <c r="K42" s="17">
        <v>5.6623183624227025</v>
      </c>
      <c r="L42" s="18">
        <v>1.9745690611171898E-2</v>
      </c>
      <c r="M42" s="32">
        <v>0.87990181949368129</v>
      </c>
      <c r="N42" s="19"/>
      <c r="O42" s="48"/>
    </row>
    <row r="43" spans="7:15">
      <c r="G43" s="124"/>
      <c r="H43" s="125" t="s">
        <v>159</v>
      </c>
      <c r="I43" s="119">
        <v>21.970646611238699</v>
      </c>
      <c r="J43" s="53">
        <v>27.401933828909598</v>
      </c>
      <c r="K43" s="53">
        <v>5.4312872176708993</v>
      </c>
      <c r="L43" s="54">
        <v>2.3174994108692448E-2</v>
      </c>
      <c r="M43" s="116">
        <v>1.0327174614726524</v>
      </c>
      <c r="N43" s="55"/>
      <c r="O43" s="56"/>
    </row>
    <row r="44" spans="7:15">
      <c r="G44" s="122" t="s">
        <v>160</v>
      </c>
      <c r="H44" s="123" t="s">
        <v>161</v>
      </c>
      <c r="I44" s="118">
        <v>22.053298493818001</v>
      </c>
      <c r="J44" s="17">
        <v>28.361305086509802</v>
      </c>
      <c r="K44" s="17">
        <v>6.3080065926918003</v>
      </c>
      <c r="L44" s="18">
        <v>1.26212044748279E-2</v>
      </c>
      <c r="M44" s="32">
        <v>0.56242250525892135</v>
      </c>
      <c r="N44" s="19">
        <v>0.53716209268094894</v>
      </c>
      <c r="O44" s="48">
        <v>3.1781457141764086E-2</v>
      </c>
    </row>
    <row r="45" spans="7:15">
      <c r="G45" s="122"/>
      <c r="H45" s="123" t="s">
        <v>162</v>
      </c>
      <c r="I45" s="118">
        <v>22.013008317934801</v>
      </c>
      <c r="J45" s="17">
        <v>28.4721981980301</v>
      </c>
      <c r="K45" s="17">
        <v>6.4591898800952983</v>
      </c>
      <c r="L45" s="18">
        <v>1.1365540618498246E-2</v>
      </c>
      <c r="M45" s="32">
        <v>0.5064679715019812</v>
      </c>
      <c r="N45" s="19"/>
      <c r="O45" s="48"/>
    </row>
    <row r="46" spans="7:15">
      <c r="G46" s="122"/>
      <c r="H46" s="123" t="s">
        <v>163</v>
      </c>
      <c r="I46" s="118">
        <v>21.875821055392102</v>
      </c>
      <c r="J46" s="117">
        <v>28.451030241979101</v>
      </c>
      <c r="K46" s="17">
        <v>6.5752091865869993</v>
      </c>
      <c r="L46" s="18">
        <v>1.0487326935802954E-2</v>
      </c>
      <c r="M46" s="32">
        <v>0.46733326446516454</v>
      </c>
      <c r="N46" s="117"/>
      <c r="O46" s="127"/>
    </row>
    <row r="47" spans="7:15">
      <c r="G47" s="124"/>
      <c r="H47" s="125" t="s">
        <v>164</v>
      </c>
      <c r="I47" s="119">
        <v>22.083902131016899</v>
      </c>
      <c r="J47" s="128">
        <v>28.269030744549902</v>
      </c>
      <c r="K47" s="53">
        <v>6.1851286135330028</v>
      </c>
      <c r="L47" s="54">
        <v>1.3743291568236806E-2</v>
      </c>
      <c r="M47" s="116">
        <v>0.61242462949772891</v>
      </c>
      <c r="N47" s="55"/>
      <c r="O47" s="56"/>
    </row>
    <row r="49" spans="7:15" ht="17" thickBot="1"/>
    <row r="50" spans="7:15">
      <c r="I50" s="132" t="s">
        <v>1</v>
      </c>
      <c r="J50" s="134" t="s">
        <v>166</v>
      </c>
      <c r="K50" s="136" t="s">
        <v>3</v>
      </c>
      <c r="L50" s="138" t="s">
        <v>4</v>
      </c>
      <c r="M50" s="140" t="s">
        <v>5</v>
      </c>
      <c r="N50" s="130" t="s">
        <v>6</v>
      </c>
      <c r="O50" s="130" t="s">
        <v>7</v>
      </c>
    </row>
    <row r="51" spans="7:15">
      <c r="I51" s="133"/>
      <c r="J51" s="135"/>
      <c r="K51" s="137"/>
      <c r="L51" s="139"/>
      <c r="M51" s="141"/>
      <c r="N51" s="131"/>
      <c r="O51" s="131"/>
    </row>
    <row r="52" spans="7:15">
      <c r="G52" s="120" t="s">
        <v>155</v>
      </c>
      <c r="H52" s="121" t="s">
        <v>156</v>
      </c>
      <c r="I52" s="126">
        <v>25.850737775111853</v>
      </c>
      <c r="J52" s="24">
        <v>27.134133481012199</v>
      </c>
      <c r="K52" s="24">
        <v>1.2833957059003467</v>
      </c>
      <c r="L52" s="25">
        <v>0.41082739545657532</v>
      </c>
      <c r="M52" s="30">
        <v>0.77569011394611243</v>
      </c>
      <c r="N52" s="45">
        <v>1</v>
      </c>
      <c r="O52" s="46">
        <v>8.2670165110366067E-2</v>
      </c>
    </row>
    <row r="53" spans="7:15">
      <c r="G53" s="122"/>
      <c r="H53" s="123" t="s">
        <v>157</v>
      </c>
      <c r="I53" s="118">
        <v>26.267284008702902</v>
      </c>
      <c r="J53" s="17">
        <v>26.965854877092298</v>
      </c>
      <c r="K53" s="17">
        <v>0.69857086838939608</v>
      </c>
      <c r="L53" s="18">
        <v>0.6161822937314656</v>
      </c>
      <c r="M53" s="32">
        <v>1.1634241506824214</v>
      </c>
      <c r="N53" s="19"/>
      <c r="O53" s="48"/>
    </row>
    <row r="54" spans="7:15">
      <c r="G54" s="122"/>
      <c r="H54" s="123" t="s">
        <v>158</v>
      </c>
      <c r="I54" s="118">
        <v>25.98502178922395</v>
      </c>
      <c r="J54" s="17">
        <v>26.804300880077498</v>
      </c>
      <c r="K54" s="17">
        <v>0.81927909085354855</v>
      </c>
      <c r="L54" s="18">
        <v>0.56672506223246988</v>
      </c>
      <c r="M54" s="32">
        <v>1.0700431202029916</v>
      </c>
      <c r="N54" s="19"/>
      <c r="O54" s="48"/>
    </row>
    <row r="55" spans="7:15">
      <c r="G55" s="124"/>
      <c r="H55" s="125" t="s">
        <v>159</v>
      </c>
      <c r="I55" s="119">
        <v>26.066493944920001</v>
      </c>
      <c r="J55" s="53">
        <v>26.996714146834901</v>
      </c>
      <c r="K55" s="53">
        <v>0.93022020191489929</v>
      </c>
      <c r="L55" s="54">
        <v>0.52477823756991338</v>
      </c>
      <c r="M55" s="116">
        <v>0.99084261516847449</v>
      </c>
      <c r="N55" s="55"/>
      <c r="O55" s="56"/>
    </row>
    <row r="56" spans="7:15">
      <c r="G56" s="122" t="s">
        <v>160</v>
      </c>
      <c r="H56" s="123" t="s">
        <v>161</v>
      </c>
      <c r="I56" s="118">
        <v>26.210863120688352</v>
      </c>
      <c r="J56" s="17">
        <v>27.149815818640349</v>
      </c>
      <c r="K56" s="17">
        <v>0.9389526979519971</v>
      </c>
      <c r="L56" s="18">
        <v>0.52161139870417517</v>
      </c>
      <c r="M56" s="32">
        <v>0.9848632534516556</v>
      </c>
      <c r="N56" s="19">
        <v>0.98200888513818008</v>
      </c>
      <c r="O56" s="48">
        <v>0.10425814480850899</v>
      </c>
    </row>
    <row r="57" spans="7:15">
      <c r="G57" s="122"/>
      <c r="H57" s="123" t="s">
        <v>162</v>
      </c>
      <c r="I57" s="118">
        <v>25.597067116620849</v>
      </c>
      <c r="J57" s="17">
        <v>26.892223958688596</v>
      </c>
      <c r="K57" s="17">
        <v>1.2951568420677475</v>
      </c>
      <c r="L57" s="18">
        <v>0.40749186346314009</v>
      </c>
      <c r="M57" s="32">
        <v>0.76939223989809957</v>
      </c>
      <c r="N57" s="19"/>
      <c r="O57" s="48"/>
    </row>
    <row r="58" spans="7:15">
      <c r="G58" s="122"/>
      <c r="H58" s="123" t="s">
        <v>163</v>
      </c>
      <c r="I58" s="118">
        <v>25.461681397865</v>
      </c>
      <c r="J58" s="117">
        <v>26.516128456073098</v>
      </c>
      <c r="K58" s="17">
        <v>1.0544470582080976</v>
      </c>
      <c r="L58" s="18">
        <v>0.48148172371300801</v>
      </c>
      <c r="M58" s="32">
        <v>0.90909373926936887</v>
      </c>
      <c r="N58" s="117"/>
      <c r="O58" s="127"/>
    </row>
    <row r="59" spans="7:15">
      <c r="G59" s="124"/>
      <c r="H59" s="125" t="s">
        <v>164</v>
      </c>
      <c r="I59" s="119">
        <v>25.9443883899486</v>
      </c>
      <c r="J59" s="128">
        <v>26.522556831750951</v>
      </c>
      <c r="K59" s="53">
        <v>0.57816844180235094</v>
      </c>
      <c r="L59" s="54">
        <v>0.66981359258891682</v>
      </c>
      <c r="M59" s="116">
        <v>1.2646863079335964</v>
      </c>
      <c r="N59" s="55"/>
      <c r="O59" s="56"/>
    </row>
    <row r="63" spans="7:15" ht="17" thickBot="1"/>
    <row r="64" spans="7:15">
      <c r="I64" s="132" t="s">
        <v>1</v>
      </c>
      <c r="J64" s="134" t="s">
        <v>49</v>
      </c>
      <c r="K64" s="136" t="s">
        <v>3</v>
      </c>
      <c r="L64" s="138" t="s">
        <v>4</v>
      </c>
      <c r="M64" s="140" t="s">
        <v>5</v>
      </c>
      <c r="N64" s="130" t="s">
        <v>6</v>
      </c>
      <c r="O64" s="130" t="s">
        <v>7</v>
      </c>
    </row>
    <row r="65" spans="7:15">
      <c r="I65" s="133"/>
      <c r="J65" s="135"/>
      <c r="K65" s="137"/>
      <c r="L65" s="139"/>
      <c r="M65" s="141"/>
      <c r="N65" s="131"/>
      <c r="O65" s="131"/>
    </row>
    <row r="66" spans="7:15">
      <c r="G66" s="120" t="s">
        <v>155</v>
      </c>
      <c r="H66" s="121" t="s">
        <v>156</v>
      </c>
      <c r="I66" s="126">
        <v>25.850737775111853</v>
      </c>
      <c r="J66" s="24">
        <v>30.33159203579585</v>
      </c>
      <c r="K66" s="24">
        <v>4.4808542606839978</v>
      </c>
      <c r="L66" s="25">
        <v>4.4784575429546843E-2</v>
      </c>
      <c r="M66" s="30">
        <v>1.1447114113102224</v>
      </c>
      <c r="N66" s="45">
        <v>1</v>
      </c>
      <c r="O66" s="46">
        <v>5.8149462838922264E-2</v>
      </c>
    </row>
    <row r="67" spans="7:15">
      <c r="G67" s="122"/>
      <c r="H67" s="123" t="s">
        <v>157</v>
      </c>
      <c r="I67" s="118">
        <v>26.267284008702902</v>
      </c>
      <c r="J67" s="17">
        <v>30.905313808887648</v>
      </c>
      <c r="K67" s="17">
        <v>4.6380298001847464</v>
      </c>
      <c r="L67" s="18">
        <v>4.0161868457247563E-2</v>
      </c>
      <c r="M67" s="32">
        <v>1.0265531978722291</v>
      </c>
      <c r="N67" s="19"/>
      <c r="O67" s="48"/>
    </row>
    <row r="68" spans="7:15">
      <c r="G68" s="122"/>
      <c r="H68" s="123" t="s">
        <v>158</v>
      </c>
      <c r="I68" s="118">
        <v>25.98502178922395</v>
      </c>
      <c r="J68" s="17">
        <v>30.864771092203853</v>
      </c>
      <c r="K68" s="17">
        <v>4.8797493029799028</v>
      </c>
      <c r="L68" s="18">
        <v>3.3966366274325033E-2</v>
      </c>
      <c r="M68" s="32">
        <v>0.8681937185299331</v>
      </c>
      <c r="N68" s="19"/>
      <c r="O68" s="48"/>
    </row>
    <row r="69" spans="7:15">
      <c r="G69" s="124"/>
      <c r="H69" s="125" t="s">
        <v>159</v>
      </c>
      <c r="I69" s="119">
        <v>26.066493944920001</v>
      </c>
      <c r="J69" s="53">
        <v>30.800412027130701</v>
      </c>
      <c r="K69" s="53">
        <v>4.7339180822106997</v>
      </c>
      <c r="L69" s="54">
        <v>3.7579297760778438E-2</v>
      </c>
      <c r="M69" s="116">
        <v>0.96054167228761522</v>
      </c>
      <c r="N69" s="55"/>
      <c r="O69" s="56"/>
    </row>
    <row r="70" spans="7:15">
      <c r="G70" s="122" t="s">
        <v>160</v>
      </c>
      <c r="H70" s="123" t="s">
        <v>161</v>
      </c>
      <c r="I70" s="118">
        <v>26.210863120688352</v>
      </c>
      <c r="J70" s="17">
        <v>30.664046757027648</v>
      </c>
      <c r="K70" s="17">
        <v>4.4531836363392969</v>
      </c>
      <c r="L70" s="18">
        <v>4.5651825575295124E-2</v>
      </c>
      <c r="M70" s="32">
        <v>1.1668786670847082</v>
      </c>
      <c r="N70" s="19">
        <v>1.0705379283961927</v>
      </c>
      <c r="O70" s="48">
        <v>7.4902084857083148E-2</v>
      </c>
    </row>
    <row r="71" spans="7:15">
      <c r="G71" s="122"/>
      <c r="H71" s="123" t="s">
        <v>162</v>
      </c>
      <c r="I71" s="118">
        <v>25.597067116620849</v>
      </c>
      <c r="J71" s="17">
        <v>30.4790443201857</v>
      </c>
      <c r="K71" s="17">
        <v>4.8819772035648512</v>
      </c>
      <c r="L71" s="18">
        <v>3.3913953751112898E-2</v>
      </c>
      <c r="M71" s="32">
        <v>0.8668540337647872</v>
      </c>
      <c r="N71" s="19"/>
      <c r="O71" s="48"/>
    </row>
    <row r="72" spans="7:15">
      <c r="G72" s="122"/>
      <c r="H72" s="123" t="s">
        <v>163</v>
      </c>
      <c r="I72" s="118">
        <v>25.461681397865</v>
      </c>
      <c r="J72" s="117">
        <v>30.066106330856002</v>
      </c>
      <c r="K72" s="17">
        <v>4.6044249329910016</v>
      </c>
      <c r="L72" s="18">
        <v>4.1108344026755721E-2</v>
      </c>
      <c r="M72" s="32">
        <v>1.0507454867250452</v>
      </c>
      <c r="N72" s="117"/>
      <c r="O72" s="127"/>
    </row>
    <row r="73" spans="7:15">
      <c r="G73" s="124"/>
      <c r="H73" s="125" t="s">
        <v>164</v>
      </c>
      <c r="I73" s="119">
        <v>25.9443883899486</v>
      </c>
      <c r="J73" s="128">
        <v>30.359991885344947</v>
      </c>
      <c r="K73" s="53">
        <v>4.415603495396347</v>
      </c>
      <c r="L73" s="54">
        <v>4.6856613671898244E-2</v>
      </c>
      <c r="M73" s="116">
        <v>1.1976735260102305</v>
      </c>
      <c r="N73" s="55"/>
      <c r="O73" s="56"/>
    </row>
    <row r="75" spans="7:15" ht="17" thickBot="1"/>
    <row r="76" spans="7:15">
      <c r="I76" s="132" t="s">
        <v>1</v>
      </c>
      <c r="J76" s="134" t="s">
        <v>44</v>
      </c>
      <c r="K76" s="136" t="s">
        <v>3</v>
      </c>
      <c r="L76" s="138" t="s">
        <v>4</v>
      </c>
      <c r="M76" s="140" t="s">
        <v>5</v>
      </c>
      <c r="N76" s="130" t="s">
        <v>6</v>
      </c>
      <c r="O76" s="130" t="s">
        <v>7</v>
      </c>
    </row>
    <row r="77" spans="7:15">
      <c r="I77" s="133"/>
      <c r="J77" s="135"/>
      <c r="K77" s="137"/>
      <c r="L77" s="139"/>
      <c r="M77" s="141"/>
      <c r="N77" s="131"/>
      <c r="O77" s="131"/>
    </row>
    <row r="78" spans="7:15">
      <c r="G78" s="120" t="s">
        <v>155</v>
      </c>
      <c r="H78" s="121" t="s">
        <v>156</v>
      </c>
      <c r="I78" s="126">
        <v>22.319289050450902</v>
      </c>
      <c r="J78" s="24">
        <v>31.272126969323502</v>
      </c>
      <c r="K78" s="24">
        <v>8.9528379188725999</v>
      </c>
      <c r="L78" s="25">
        <v>2.0180282432659905E-3</v>
      </c>
      <c r="M78" s="30">
        <v>1.3134487454045349</v>
      </c>
      <c r="N78" s="45">
        <v>1</v>
      </c>
      <c r="O78" s="46">
        <v>0.1171394859180986</v>
      </c>
    </row>
    <row r="79" spans="7:15">
      <c r="G79" s="122"/>
      <c r="H79" s="123" t="s">
        <v>157</v>
      </c>
      <c r="I79" s="118">
        <v>22.206548423516399</v>
      </c>
      <c r="J79" s="17">
        <v>31.581566408956601</v>
      </c>
      <c r="K79" s="17">
        <v>9.375017985440202</v>
      </c>
      <c r="L79" s="18">
        <v>1.5060464838558237E-3</v>
      </c>
      <c r="M79" s="32">
        <v>0.98022159567992395</v>
      </c>
      <c r="N79" s="19"/>
      <c r="O79" s="48"/>
    </row>
    <row r="80" spans="7:15">
      <c r="G80" s="122"/>
      <c r="H80" s="123" t="s">
        <v>158</v>
      </c>
      <c r="I80" s="118">
        <v>21.764657262422599</v>
      </c>
      <c r="J80" s="17">
        <v>31.5332864433813</v>
      </c>
      <c r="K80" s="17">
        <v>9.7686291809587011</v>
      </c>
      <c r="L80" s="18">
        <v>1.1464354320264594E-3</v>
      </c>
      <c r="M80" s="32">
        <v>0.74616605833300331</v>
      </c>
      <c r="N80" s="19"/>
      <c r="O80" s="48"/>
    </row>
    <row r="81" spans="7:15">
      <c r="G81" s="124"/>
      <c r="H81" s="125" t="s">
        <v>159</v>
      </c>
      <c r="I81" s="119">
        <v>21.970646611238699</v>
      </c>
      <c r="J81" s="53">
        <v>31.375492283364199</v>
      </c>
      <c r="K81" s="53">
        <v>9.4048456721255</v>
      </c>
      <c r="L81" s="54">
        <v>1.4752286839596054E-3</v>
      </c>
      <c r="M81" s="116">
        <v>0.9601636005825378</v>
      </c>
      <c r="N81" s="55"/>
      <c r="O81" s="56"/>
    </row>
    <row r="82" spans="7:15">
      <c r="G82" s="122" t="s">
        <v>160</v>
      </c>
      <c r="H82" s="123" t="s">
        <v>161</v>
      </c>
      <c r="I82" s="118">
        <v>22.053298493818001</v>
      </c>
      <c r="J82" s="17">
        <v>31.631895103647</v>
      </c>
      <c r="K82" s="17">
        <v>9.578596609828999</v>
      </c>
      <c r="L82" s="18">
        <v>1.3078414697047808E-3</v>
      </c>
      <c r="M82" s="32">
        <v>0.85121838274755579</v>
      </c>
      <c r="N82" s="19">
        <v>1.0278549502834318</v>
      </c>
      <c r="O82" s="48">
        <v>0.10722437923369664</v>
      </c>
    </row>
    <row r="83" spans="7:15">
      <c r="G83" s="122"/>
      <c r="H83" s="123" t="s">
        <v>162</v>
      </c>
      <c r="I83" s="118">
        <v>22.013008317934801</v>
      </c>
      <c r="J83" s="17">
        <v>31.099940338649802</v>
      </c>
      <c r="K83" s="17">
        <v>9.0869320207150004</v>
      </c>
      <c r="L83" s="18">
        <v>1.8389117728942743E-3</v>
      </c>
      <c r="M83" s="32">
        <v>1.1968694536745679</v>
      </c>
      <c r="N83" s="19"/>
      <c r="O83" s="48"/>
    </row>
    <row r="84" spans="7:15">
      <c r="G84" s="122"/>
      <c r="H84" s="123" t="s">
        <v>163</v>
      </c>
      <c r="I84" s="118">
        <v>21.875821055392102</v>
      </c>
      <c r="J84" s="117">
        <v>30.924106184287901</v>
      </c>
      <c r="K84" s="17">
        <v>9.0482851288957988</v>
      </c>
      <c r="L84" s="18">
        <v>1.8888382414028188E-3</v>
      </c>
      <c r="M84" s="32">
        <v>1.2293644683721314</v>
      </c>
      <c r="N84" s="117"/>
      <c r="O84" s="127"/>
    </row>
    <row r="85" spans="7:15">
      <c r="G85" s="124"/>
      <c r="H85" s="125" t="s">
        <v>164</v>
      </c>
      <c r="I85" s="119">
        <v>22.083902131016899</v>
      </c>
      <c r="J85" s="128">
        <v>31.692036892072899</v>
      </c>
      <c r="K85" s="53">
        <v>9.6081347610560002</v>
      </c>
      <c r="L85" s="54">
        <v>1.2813366090357302E-3</v>
      </c>
      <c r="M85" s="116">
        <v>0.83396749633947198</v>
      </c>
      <c r="N85" s="55"/>
      <c r="O85" s="56"/>
    </row>
    <row r="86" spans="7:15" ht="17" thickBot="1"/>
    <row r="87" spans="7:15">
      <c r="I87" s="132" t="s">
        <v>1</v>
      </c>
      <c r="J87" s="134" t="s">
        <v>50</v>
      </c>
      <c r="K87" s="136" t="s">
        <v>3</v>
      </c>
      <c r="L87" s="138" t="s">
        <v>4</v>
      </c>
      <c r="M87" s="140" t="s">
        <v>5</v>
      </c>
      <c r="N87" s="130" t="s">
        <v>6</v>
      </c>
      <c r="O87" s="130" t="s">
        <v>7</v>
      </c>
    </row>
    <row r="88" spans="7:15">
      <c r="I88" s="133"/>
      <c r="J88" s="135"/>
      <c r="K88" s="137"/>
      <c r="L88" s="139"/>
      <c r="M88" s="141"/>
      <c r="N88" s="131"/>
      <c r="O88" s="131"/>
    </row>
    <row r="89" spans="7:15">
      <c r="G89" s="120" t="s">
        <v>155</v>
      </c>
      <c r="H89" s="121" t="s">
        <v>156</v>
      </c>
      <c r="I89" s="126">
        <v>22.319289050450902</v>
      </c>
      <c r="J89" s="24">
        <v>32.663842654271399</v>
      </c>
      <c r="K89" s="24">
        <v>10.344553603820497</v>
      </c>
      <c r="L89" s="25">
        <v>7.6909338058618788E-4</v>
      </c>
      <c r="M89" s="30">
        <v>1.1882506148996694</v>
      </c>
      <c r="N89" s="45">
        <v>1</v>
      </c>
      <c r="O89" s="46">
        <v>9.0039500164673381E-2</v>
      </c>
    </row>
    <row r="90" spans="7:15">
      <c r="G90" s="122"/>
      <c r="H90" s="123" t="s">
        <v>157</v>
      </c>
      <c r="I90" s="118">
        <v>22.206548423516399</v>
      </c>
      <c r="J90" s="17">
        <v>32.662966796049901</v>
      </c>
      <c r="K90" s="17">
        <v>10.456418372533502</v>
      </c>
      <c r="L90" s="18">
        <v>7.1171221998126853E-4</v>
      </c>
      <c r="M90" s="32">
        <v>1.0995966216479212</v>
      </c>
      <c r="N90" s="19"/>
      <c r="O90" s="48"/>
    </row>
    <row r="91" spans="7:15">
      <c r="G91" s="122"/>
      <c r="H91" s="123" t="s">
        <v>158</v>
      </c>
      <c r="I91" s="118">
        <v>21.764657262422599</v>
      </c>
      <c r="J91" s="17">
        <v>32.709821906291701</v>
      </c>
      <c r="K91" s="17">
        <v>10.945164643869102</v>
      </c>
      <c r="L91" s="18">
        <v>5.0719753561197201E-4</v>
      </c>
      <c r="M91" s="32">
        <v>0.78362107746548737</v>
      </c>
      <c r="N91" s="19"/>
      <c r="O91" s="48"/>
    </row>
    <row r="92" spans="7:15">
      <c r="G92" s="124"/>
      <c r="H92" s="125" t="s">
        <v>159</v>
      </c>
      <c r="I92" s="119">
        <v>21.970646611238699</v>
      </c>
      <c r="J92" s="53">
        <v>32.671016315432098</v>
      </c>
      <c r="K92" s="53">
        <v>10.700369704193399</v>
      </c>
      <c r="L92" s="54">
        <v>6.00990703814929E-4</v>
      </c>
      <c r="M92" s="116">
        <v>0.92853168598692193</v>
      </c>
      <c r="N92" s="55"/>
      <c r="O92" s="56"/>
    </row>
    <row r="93" spans="7:15">
      <c r="G93" s="122" t="s">
        <v>160</v>
      </c>
      <c r="H93" s="123" t="s">
        <v>161</v>
      </c>
      <c r="I93" s="118">
        <v>22.053298493818001</v>
      </c>
      <c r="J93" s="17">
        <v>32.157908350748002</v>
      </c>
      <c r="K93" s="17">
        <v>10.104609856930001</v>
      </c>
      <c r="L93" s="18">
        <v>9.0825822321801461E-4</v>
      </c>
      <c r="M93" s="32">
        <v>1.4032605395770181</v>
      </c>
      <c r="N93" s="19">
        <v>1.2295579884226402</v>
      </c>
      <c r="O93" s="48">
        <v>0.13713232582996082</v>
      </c>
    </row>
    <row r="94" spans="7:15">
      <c r="G94" s="122"/>
      <c r="H94" s="123" t="s">
        <v>162</v>
      </c>
      <c r="I94" s="118">
        <v>22.013008317934801</v>
      </c>
      <c r="J94" s="17">
        <v>32.021477087413501</v>
      </c>
      <c r="K94" s="17">
        <v>10.0084687694787</v>
      </c>
      <c r="L94" s="18">
        <v>9.7084676924704143E-4</v>
      </c>
      <c r="M94" s="32">
        <v>1.4999599523947222</v>
      </c>
      <c r="N94" s="19"/>
      <c r="O94" s="48"/>
    </row>
    <row r="95" spans="7:15">
      <c r="G95" s="122"/>
      <c r="H95" s="123" t="s">
        <v>163</v>
      </c>
      <c r="I95" s="118">
        <v>21.875821055392102</v>
      </c>
      <c r="J95" s="117">
        <v>32.6236034756229</v>
      </c>
      <c r="K95" s="17">
        <v>10.747782420230799</v>
      </c>
      <c r="L95" s="18">
        <v>5.8156077233913444E-4</v>
      </c>
      <c r="M95" s="32">
        <v>0.89851240795598331</v>
      </c>
      <c r="N95" s="117"/>
      <c r="O95" s="127"/>
    </row>
    <row r="96" spans="7:15">
      <c r="G96" s="124"/>
      <c r="H96" s="125" t="s">
        <v>164</v>
      </c>
      <c r="I96" s="119">
        <v>22.083902131016899</v>
      </c>
      <c r="J96" s="128">
        <v>32.518312854576799</v>
      </c>
      <c r="K96" s="53">
        <v>10.4344107235599</v>
      </c>
      <c r="L96" s="54">
        <v>7.2265229313787861E-4</v>
      </c>
      <c r="M96" s="116">
        <v>1.1164990537628372</v>
      </c>
      <c r="N96" s="55"/>
      <c r="O96" s="56"/>
    </row>
    <row r="98" spans="7:15" ht="17" thickBot="1"/>
    <row r="99" spans="7:15">
      <c r="I99" s="132" t="s">
        <v>1</v>
      </c>
      <c r="J99" s="134" t="s">
        <v>173</v>
      </c>
      <c r="K99" s="136" t="s">
        <v>3</v>
      </c>
      <c r="L99" s="138" t="s">
        <v>4</v>
      </c>
      <c r="M99" s="140" t="s">
        <v>5</v>
      </c>
      <c r="N99" s="130" t="s">
        <v>6</v>
      </c>
      <c r="O99" s="130" t="s">
        <v>7</v>
      </c>
    </row>
    <row r="100" spans="7:15">
      <c r="I100" s="133"/>
      <c r="J100" s="135"/>
      <c r="K100" s="137"/>
      <c r="L100" s="139"/>
      <c r="M100" s="141"/>
      <c r="N100" s="131"/>
      <c r="O100" s="131"/>
    </row>
    <row r="101" spans="7:15">
      <c r="G101" s="120" t="s">
        <v>155</v>
      </c>
      <c r="H101" s="121" t="s">
        <v>156</v>
      </c>
      <c r="I101" s="126">
        <v>25.850737775111853</v>
      </c>
      <c r="J101" s="24">
        <v>29.715624684605</v>
      </c>
      <c r="K101" s="24">
        <v>3.8648869094931477</v>
      </c>
      <c r="L101" s="25">
        <v>6.8636180928890136E-2</v>
      </c>
      <c r="M101" s="30">
        <v>0.71598585728117159</v>
      </c>
      <c r="N101" s="45">
        <v>1</v>
      </c>
      <c r="O101" s="46">
        <v>0.15640044932486202</v>
      </c>
    </row>
    <row r="102" spans="7:15">
      <c r="G102" s="122"/>
      <c r="H102" s="123" t="s">
        <v>157</v>
      </c>
      <c r="I102" s="118">
        <v>26.267284008702902</v>
      </c>
      <c r="J102" s="17">
        <v>29.611632477650801</v>
      </c>
      <c r="K102" s="17">
        <v>3.3443484689478993</v>
      </c>
      <c r="L102" s="18">
        <v>9.8457951323811577E-2</v>
      </c>
      <c r="M102" s="32">
        <v>1.0270749294422756</v>
      </c>
      <c r="N102" s="19"/>
      <c r="O102" s="48"/>
    </row>
    <row r="103" spans="7:15">
      <c r="G103" s="122"/>
      <c r="H103" s="123" t="s">
        <v>158</v>
      </c>
      <c r="I103" s="118">
        <v>25.98502178922395</v>
      </c>
      <c r="J103" s="17">
        <v>29.638123519914799</v>
      </c>
      <c r="K103" s="17">
        <v>3.6531017306908495</v>
      </c>
      <c r="L103" s="18">
        <v>7.9488957612342717E-2</v>
      </c>
      <c r="M103" s="32">
        <v>0.8291977888371157</v>
      </c>
      <c r="N103" s="19"/>
      <c r="O103" s="48"/>
    </row>
    <row r="104" spans="7:15">
      <c r="G104" s="124"/>
      <c r="H104" s="125" t="s">
        <v>159</v>
      </c>
      <c r="I104" s="119">
        <v>26.066493944920001</v>
      </c>
      <c r="J104" s="53">
        <v>28.935649130800901</v>
      </c>
      <c r="K104" s="53">
        <v>2.8691551858808992</v>
      </c>
      <c r="L104" s="54">
        <v>0.13686683574954114</v>
      </c>
      <c r="M104" s="116">
        <v>1.4277414244394371</v>
      </c>
      <c r="N104" s="55"/>
      <c r="O104" s="56"/>
    </row>
    <row r="105" spans="7:15">
      <c r="G105" s="122" t="s">
        <v>160</v>
      </c>
      <c r="H105" s="123" t="s">
        <v>161</v>
      </c>
      <c r="I105" s="118">
        <v>26.210863120688352</v>
      </c>
      <c r="J105" s="17">
        <v>29.074278587294199</v>
      </c>
      <c r="K105" s="17">
        <v>2.8634154666058471</v>
      </c>
      <c r="L105" s="18">
        <v>0.13741244099887387</v>
      </c>
      <c r="M105" s="32">
        <v>1.4334329655026747</v>
      </c>
      <c r="N105" s="19">
        <v>1.3913890608126471</v>
      </c>
      <c r="O105" s="48">
        <v>0.15037028536149796</v>
      </c>
    </row>
    <row r="106" spans="7:15">
      <c r="G106" s="122"/>
      <c r="H106" s="123" t="s">
        <v>162</v>
      </c>
      <c r="I106" s="118">
        <v>25.597067116620849</v>
      </c>
      <c r="J106" s="17">
        <v>29.0403742781414</v>
      </c>
      <c r="K106" s="17">
        <v>3.4433071615205506</v>
      </c>
      <c r="L106" s="18">
        <v>9.1930846706468949E-2</v>
      </c>
      <c r="M106" s="32">
        <v>0.95898672098187632</v>
      </c>
      <c r="N106" s="19"/>
      <c r="O106" s="48"/>
    </row>
    <row r="107" spans="7:15">
      <c r="G107" s="122"/>
      <c r="H107" s="123" t="s">
        <v>163</v>
      </c>
      <c r="I107" s="118">
        <v>25.461681397865</v>
      </c>
      <c r="J107" s="117">
        <v>28.231062169687</v>
      </c>
      <c r="K107" s="17">
        <v>2.769380771822</v>
      </c>
      <c r="L107" s="18">
        <v>0.14666730713977907</v>
      </c>
      <c r="M107" s="32">
        <v>1.5299761177911693</v>
      </c>
      <c r="N107" s="117"/>
      <c r="O107" s="127"/>
    </row>
    <row r="108" spans="7:15">
      <c r="G108" s="124"/>
      <c r="H108" s="125" t="s">
        <v>164</v>
      </c>
      <c r="I108" s="119">
        <v>25.9443883899486</v>
      </c>
      <c r="J108" s="128">
        <v>28.6108049424695</v>
      </c>
      <c r="K108" s="53">
        <v>2.6664165525209</v>
      </c>
      <c r="L108" s="54">
        <v>0.15751743702443569</v>
      </c>
      <c r="M108" s="116">
        <v>1.6431604389748675</v>
      </c>
      <c r="N108" s="55"/>
      <c r="O108" s="56"/>
    </row>
    <row r="110" spans="7:15" ht="17" thickBot="1"/>
    <row r="111" spans="7:15">
      <c r="I111" s="132" t="s">
        <v>1</v>
      </c>
      <c r="J111" s="134" t="s">
        <v>43</v>
      </c>
      <c r="K111" s="136" t="s">
        <v>3</v>
      </c>
      <c r="L111" s="138" t="s">
        <v>4</v>
      </c>
      <c r="M111" s="140" t="s">
        <v>5</v>
      </c>
      <c r="N111" s="130" t="s">
        <v>6</v>
      </c>
      <c r="O111" s="130" t="s">
        <v>7</v>
      </c>
    </row>
    <row r="112" spans="7:15">
      <c r="I112" s="133"/>
      <c r="J112" s="135"/>
      <c r="K112" s="137"/>
      <c r="L112" s="139"/>
      <c r="M112" s="141"/>
      <c r="N112" s="131"/>
      <c r="O112" s="131"/>
    </row>
    <row r="113" spans="7:15">
      <c r="G113" s="120" t="s">
        <v>155</v>
      </c>
      <c r="H113" s="121" t="s">
        <v>156</v>
      </c>
      <c r="I113" s="126">
        <v>22.663527331072899</v>
      </c>
      <c r="J113" s="24">
        <v>38.294869301850497</v>
      </c>
      <c r="K113" s="24">
        <v>15.631341970777598</v>
      </c>
      <c r="L113" s="25">
        <v>1.9701404794192865E-5</v>
      </c>
      <c r="M113" s="30">
        <v>1.0628376443459442</v>
      </c>
      <c r="N113" s="45">
        <v>1</v>
      </c>
      <c r="O113" s="46">
        <v>9.161456086858559E-2</v>
      </c>
    </row>
    <row r="114" spans="7:15">
      <c r="G114" s="122"/>
      <c r="H114" s="123" t="s">
        <v>157</v>
      </c>
      <c r="I114" s="118">
        <v>23.169859239576599</v>
      </c>
      <c r="J114" s="17">
        <v>39.176265600719802</v>
      </c>
      <c r="K114" s="17">
        <v>16.006406361143203</v>
      </c>
      <c r="L114" s="18">
        <v>1.5191181846709453E-5</v>
      </c>
      <c r="M114" s="32">
        <v>0.81952328260097607</v>
      </c>
      <c r="N114" s="19"/>
      <c r="O114" s="48"/>
    </row>
    <row r="115" spans="7:15">
      <c r="G115" s="122"/>
      <c r="H115" s="123" t="s">
        <v>158</v>
      </c>
      <c r="I115" s="118">
        <v>21.960415832036599</v>
      </c>
      <c r="J115" s="17" t="s">
        <v>37</v>
      </c>
      <c r="K115" s="17"/>
      <c r="L115" s="18"/>
      <c r="M115" s="32"/>
      <c r="N115" s="19"/>
      <c r="O115" s="48"/>
    </row>
    <row r="116" spans="7:15">
      <c r="G116" s="124"/>
      <c r="H116" s="125" t="s">
        <v>159</v>
      </c>
      <c r="I116" s="119">
        <v>22.217926874387601</v>
      </c>
      <c r="J116" s="53">
        <v>37.776735713553698</v>
      </c>
      <c r="K116" s="53">
        <v>15.558808839166097</v>
      </c>
      <c r="L116" s="54">
        <v>2.0717237396663202E-5</v>
      </c>
      <c r="M116" s="116">
        <v>1.1176390730530799</v>
      </c>
      <c r="N116" s="55"/>
      <c r="O116" s="56"/>
    </row>
    <row r="117" spans="7:15">
      <c r="G117" s="122" t="s">
        <v>160</v>
      </c>
      <c r="H117" s="123" t="s">
        <v>161</v>
      </c>
      <c r="I117" s="118">
        <v>21.868539616301899</v>
      </c>
      <c r="J117" s="17">
        <v>36.309763068108197</v>
      </c>
      <c r="K117" s="17">
        <v>14.441223451806298</v>
      </c>
      <c r="L117" s="18">
        <v>4.4952988267038462E-5</v>
      </c>
      <c r="M117" s="32">
        <v>2.4250924568654546</v>
      </c>
      <c r="N117" s="19">
        <v>2.2357441545457721</v>
      </c>
      <c r="O117" s="48">
        <v>0.2930093252997385</v>
      </c>
    </row>
    <row r="118" spans="7:15">
      <c r="G118" s="122"/>
      <c r="H118" s="123" t="s">
        <v>162</v>
      </c>
      <c r="I118" s="118">
        <v>22.3255508383136</v>
      </c>
      <c r="J118" s="17">
        <v>36.671267572729199</v>
      </c>
      <c r="K118" s="17">
        <v>14.3457167344156</v>
      </c>
      <c r="L118" s="18">
        <v>4.8029598217077644E-5</v>
      </c>
      <c r="M118" s="32">
        <v>2.5910672645519996</v>
      </c>
      <c r="N118" s="19"/>
      <c r="O118" s="48"/>
    </row>
    <row r="119" spans="7:15">
      <c r="G119" s="122"/>
      <c r="H119" s="123" t="s">
        <v>163</v>
      </c>
      <c r="I119" s="118">
        <v>21.882834727075799</v>
      </c>
      <c r="J119" s="117">
        <v>37.1547975680257</v>
      </c>
      <c r="K119" s="17">
        <v>15.2719628409499</v>
      </c>
      <c r="L119" s="18">
        <v>2.5274413834988907E-5</v>
      </c>
      <c r="M119" s="32">
        <v>1.3634864489725167</v>
      </c>
      <c r="N119" s="117"/>
      <c r="O119" s="127"/>
    </row>
    <row r="120" spans="7:15">
      <c r="G120" s="124"/>
      <c r="H120" s="125" t="s">
        <v>164</v>
      </c>
      <c r="I120" s="119">
        <v>22.401789986938201</v>
      </c>
      <c r="J120" s="128">
        <v>36.763033716543902</v>
      </c>
      <c r="K120" s="53">
        <v>14.3612437296057</v>
      </c>
      <c r="L120" s="54">
        <v>4.7515451717303097E-5</v>
      </c>
      <c r="M120" s="116">
        <v>2.5633304477931174</v>
      </c>
      <c r="N120" s="55"/>
      <c r="O120" s="56"/>
    </row>
  </sheetData>
  <mergeCells count="70">
    <mergeCell ref="I111:I112"/>
    <mergeCell ref="O87:O88"/>
    <mergeCell ref="I99:I100"/>
    <mergeCell ref="J99:J100"/>
    <mergeCell ref="K99:K100"/>
    <mergeCell ref="L99:L100"/>
    <mergeCell ref="M99:M100"/>
    <mergeCell ref="N99:N100"/>
    <mergeCell ref="O99:O100"/>
    <mergeCell ref="I87:I88"/>
    <mergeCell ref="J87:J88"/>
    <mergeCell ref="K87:K88"/>
    <mergeCell ref="L87:L88"/>
    <mergeCell ref="M87:M88"/>
    <mergeCell ref="N87:N88"/>
    <mergeCell ref="J111:J112"/>
    <mergeCell ref="M64:M65"/>
    <mergeCell ref="N64:N65"/>
    <mergeCell ref="I76:I77"/>
    <mergeCell ref="J76:J77"/>
    <mergeCell ref="K76:K77"/>
    <mergeCell ref="L76:L77"/>
    <mergeCell ref="M76:M77"/>
    <mergeCell ref="K111:K112"/>
    <mergeCell ref="L111:L112"/>
    <mergeCell ref="M111:M112"/>
    <mergeCell ref="N111:N112"/>
    <mergeCell ref="O111:O112"/>
    <mergeCell ref="O64:O65"/>
    <mergeCell ref="O76:O77"/>
    <mergeCell ref="I50:I51"/>
    <mergeCell ref="M38:M39"/>
    <mergeCell ref="N38:N39"/>
    <mergeCell ref="O38:O39"/>
    <mergeCell ref="L50:L51"/>
    <mergeCell ref="M50:M51"/>
    <mergeCell ref="N50:N51"/>
    <mergeCell ref="O50:O51"/>
    <mergeCell ref="L38:L39"/>
    <mergeCell ref="N76:N77"/>
    <mergeCell ref="I64:I65"/>
    <mergeCell ref="J64:J65"/>
    <mergeCell ref="K64:K65"/>
    <mergeCell ref="L64:L65"/>
    <mergeCell ref="I26:I27"/>
    <mergeCell ref="I38:I39"/>
    <mergeCell ref="J38:J39"/>
    <mergeCell ref="J50:J51"/>
    <mergeCell ref="K50:K51"/>
    <mergeCell ref="K38:K39"/>
    <mergeCell ref="J26:J27"/>
    <mergeCell ref="K26:K27"/>
    <mergeCell ref="I3:I4"/>
    <mergeCell ref="I14:I15"/>
    <mergeCell ref="J14:J15"/>
    <mergeCell ref="K14:K15"/>
    <mergeCell ref="L14:L15"/>
    <mergeCell ref="J3:J4"/>
    <mergeCell ref="K3:K4"/>
    <mergeCell ref="L3:L4"/>
    <mergeCell ref="N3:N4"/>
    <mergeCell ref="O3:O4"/>
    <mergeCell ref="L26:L27"/>
    <mergeCell ref="M26:M27"/>
    <mergeCell ref="N26:N27"/>
    <mergeCell ref="O26:O27"/>
    <mergeCell ref="M14:M15"/>
    <mergeCell ref="N14:N15"/>
    <mergeCell ref="O14:O15"/>
    <mergeCell ref="M3:M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EC956-8A54-5844-A715-08E8F3092622}">
  <dimension ref="A1:M40"/>
  <sheetViews>
    <sheetView workbookViewId="0">
      <selection activeCell="C32" sqref="C32"/>
    </sheetView>
  </sheetViews>
  <sheetFormatPr baseColWidth="10" defaultRowHeight="16"/>
  <cols>
    <col min="3" max="3" width="22.33203125" customWidth="1"/>
  </cols>
  <sheetData>
    <row r="1" spans="1:13">
      <c r="E1" s="1" t="s">
        <v>0</v>
      </c>
      <c r="F1" s="2"/>
      <c r="G1" s="3"/>
      <c r="H1" s="2"/>
      <c r="I1" s="2"/>
      <c r="J1" s="4"/>
      <c r="K1" s="5"/>
      <c r="L1" s="2"/>
      <c r="M1" s="2"/>
    </row>
    <row r="2" spans="1:13" ht="17" thickBot="1">
      <c r="A2" t="s">
        <v>39</v>
      </c>
      <c r="E2" s="6"/>
      <c r="F2" s="2"/>
      <c r="G2" s="2"/>
      <c r="H2" s="2"/>
      <c r="I2" s="2"/>
      <c r="J2" s="4"/>
      <c r="K2" s="5"/>
      <c r="L2" s="2"/>
      <c r="M2" s="2"/>
    </row>
    <row r="3" spans="1:13">
      <c r="E3" s="6"/>
      <c r="F3" s="2"/>
      <c r="G3" s="132" t="s">
        <v>1</v>
      </c>
      <c r="H3" s="134" t="s">
        <v>2</v>
      </c>
      <c r="I3" s="136" t="s">
        <v>32</v>
      </c>
      <c r="J3" s="138" t="s">
        <v>33</v>
      </c>
      <c r="K3" s="140" t="s">
        <v>5</v>
      </c>
      <c r="L3" s="130" t="s">
        <v>6</v>
      </c>
      <c r="M3" s="130" t="s">
        <v>7</v>
      </c>
    </row>
    <row r="4" spans="1:13">
      <c r="E4" s="6"/>
      <c r="F4" s="2"/>
      <c r="G4" s="133"/>
      <c r="H4" s="135"/>
      <c r="I4" s="137"/>
      <c r="J4" s="139"/>
      <c r="K4" s="141"/>
      <c r="L4" s="131"/>
      <c r="M4" s="131"/>
    </row>
    <row r="5" spans="1:13">
      <c r="E5" s="43" t="s">
        <v>8</v>
      </c>
      <c r="F5" s="44" t="s">
        <v>9</v>
      </c>
      <c r="G5" s="23">
        <v>22.3292401261149</v>
      </c>
      <c r="H5" s="24">
        <v>26.344722005637198</v>
      </c>
      <c r="I5" s="24">
        <v>4.015481879522298</v>
      </c>
      <c r="J5" s="25">
        <v>6.1832884562375713E-2</v>
      </c>
      <c r="K5" s="24">
        <v>0.95358431002718769</v>
      </c>
      <c r="L5" s="45">
        <v>1</v>
      </c>
      <c r="M5" s="46">
        <v>6.990930163202197E-2</v>
      </c>
    </row>
    <row r="6" spans="1:13">
      <c r="E6" s="47"/>
      <c r="F6" s="15" t="s">
        <v>10</v>
      </c>
      <c r="G6" s="16">
        <v>21.8818079781772</v>
      </c>
      <c r="H6" s="17">
        <v>25.950427156344901</v>
      </c>
      <c r="I6" s="17">
        <v>4.068619178167701</v>
      </c>
      <c r="J6" s="18">
        <v>5.9596888531610707E-2</v>
      </c>
      <c r="K6" s="17">
        <v>0.9191008673201011</v>
      </c>
      <c r="L6" s="19"/>
      <c r="M6" s="48"/>
    </row>
    <row r="7" spans="1:13">
      <c r="E7" s="47"/>
      <c r="F7" s="15" t="s">
        <v>11</v>
      </c>
      <c r="G7" s="16">
        <v>22.061155374214799</v>
      </c>
      <c r="H7" s="17">
        <v>25.892389480493399</v>
      </c>
      <c r="I7" s="17">
        <v>3.8312341062786004</v>
      </c>
      <c r="J7" s="18">
        <v>7.0256031357413984E-2</v>
      </c>
      <c r="K7" s="17">
        <v>1.0834857480993771</v>
      </c>
      <c r="L7" s="19"/>
      <c r="M7" s="48"/>
    </row>
    <row r="8" spans="1:13">
      <c r="E8" s="47"/>
      <c r="F8" s="15" t="s">
        <v>12</v>
      </c>
      <c r="G8" s="16">
        <v>21.676423874386899</v>
      </c>
      <c r="H8" s="17">
        <v>25.332553244868699</v>
      </c>
      <c r="I8" s="17">
        <v>3.6561293704817999</v>
      </c>
      <c r="J8" s="18">
        <v>7.9322317004249424E-2</v>
      </c>
      <c r="K8" s="17">
        <v>1.22330564820974</v>
      </c>
      <c r="L8" s="19"/>
      <c r="M8" s="48"/>
    </row>
    <row r="9" spans="1:13" ht="17" thickBot="1">
      <c r="E9" s="47"/>
      <c r="F9" s="15" t="s">
        <v>13</v>
      </c>
      <c r="G9" s="16">
        <v>21.592543288431902</v>
      </c>
      <c r="H9" s="17">
        <v>25.824841142331099</v>
      </c>
      <c r="I9" s="17">
        <v>4.2322978538991975</v>
      </c>
      <c r="J9" s="18">
        <v>5.3204871104036856E-2</v>
      </c>
      <c r="K9" s="17">
        <v>0.82052342634359399</v>
      </c>
      <c r="L9" s="19"/>
      <c r="M9" s="48"/>
    </row>
    <row r="10" spans="1:13">
      <c r="E10" s="43" t="s">
        <v>14</v>
      </c>
      <c r="F10" s="22" t="s">
        <v>15</v>
      </c>
      <c r="G10" s="23">
        <v>21.639417627026301</v>
      </c>
      <c r="H10" s="24">
        <v>31.08893711919</v>
      </c>
      <c r="I10" s="24">
        <v>9.4495194921636987</v>
      </c>
      <c r="J10" s="25">
        <v>1.430247470141887E-3</v>
      </c>
      <c r="K10" s="24">
        <v>2.2057220144849413E-2</v>
      </c>
      <c r="L10" s="12">
        <v>3.0448202031765063E-2</v>
      </c>
      <c r="M10" s="49">
        <v>5.8772584923696856E-3</v>
      </c>
    </row>
    <row r="11" spans="1:13">
      <c r="E11" s="47"/>
      <c r="F11" s="26" t="s">
        <v>16</v>
      </c>
      <c r="G11" s="16">
        <v>21.589602054931301</v>
      </c>
      <c r="H11" s="17">
        <v>30.5763818012238</v>
      </c>
      <c r="I11" s="17">
        <v>8.9867797462924983</v>
      </c>
      <c r="J11" s="18">
        <v>1.9711048744880835E-3</v>
      </c>
      <c r="K11" s="17">
        <v>3.0398301729459665E-2</v>
      </c>
      <c r="L11" s="19"/>
      <c r="M11" s="48"/>
    </row>
    <row r="12" spans="1:13">
      <c r="E12" s="47"/>
      <c r="F12" s="26" t="s">
        <v>17</v>
      </c>
      <c r="G12" s="16">
        <v>21.273622179915101</v>
      </c>
      <c r="H12" s="17">
        <v>29.453797972072199</v>
      </c>
      <c r="I12" s="17">
        <v>8.1801757921570974</v>
      </c>
      <c r="J12" s="18">
        <v>3.4476384594771627E-3</v>
      </c>
      <c r="K12" s="17">
        <v>5.3169344514200217E-2</v>
      </c>
      <c r="L12" s="19"/>
      <c r="M12" s="48"/>
    </row>
    <row r="13" spans="1:13">
      <c r="E13" s="47"/>
      <c r="F13" s="26" t="s">
        <v>18</v>
      </c>
      <c r="G13" s="16">
        <v>21.818692056120302</v>
      </c>
      <c r="H13" s="17">
        <v>31.255350372245498</v>
      </c>
      <c r="I13" s="17">
        <v>9.4366583161251967</v>
      </c>
      <c r="J13" s="18">
        <v>1.443054681299761E-3</v>
      </c>
      <c r="K13" s="17">
        <v>2.2254732450830123E-2</v>
      </c>
      <c r="L13" s="19"/>
      <c r="M13" s="48"/>
    </row>
    <row r="14" spans="1:13" ht="17" thickBot="1">
      <c r="E14" s="47"/>
      <c r="F14" s="26" t="s">
        <v>19</v>
      </c>
      <c r="G14" s="16">
        <v>22.1227493131729</v>
      </c>
      <c r="H14" s="17">
        <v>31.428922071217102</v>
      </c>
      <c r="I14" s="17">
        <v>9.3061727580442017</v>
      </c>
      <c r="J14" s="18">
        <v>1.5796572133735913E-3</v>
      </c>
      <c r="K14" s="17">
        <v>2.436141131948592E-2</v>
      </c>
      <c r="L14" s="19"/>
      <c r="M14" s="48"/>
    </row>
    <row r="15" spans="1:13">
      <c r="E15" s="43" t="s">
        <v>20</v>
      </c>
      <c r="F15" s="27" t="s">
        <v>21</v>
      </c>
      <c r="G15" s="23">
        <v>21.725169803840501</v>
      </c>
      <c r="H15" s="24">
        <v>25.591984587548001</v>
      </c>
      <c r="I15" s="24">
        <v>3.8668147837075004</v>
      </c>
      <c r="J15" s="25">
        <v>6.8544523615269817E-2</v>
      </c>
      <c r="K15" s="24">
        <v>1.0570909431189892</v>
      </c>
      <c r="L15" s="12">
        <v>0.8569237843594909</v>
      </c>
      <c r="M15" s="49">
        <v>0.13127032332504115</v>
      </c>
    </row>
    <row r="16" spans="1:13">
      <c r="E16" s="47"/>
      <c r="F16" s="28" t="s">
        <v>22</v>
      </c>
      <c r="G16" s="16">
        <v>21.4604175904967</v>
      </c>
      <c r="H16" s="17">
        <v>25.3071071930896</v>
      </c>
      <c r="I16" s="17">
        <v>3.8466896025928996</v>
      </c>
      <c r="J16" s="18">
        <v>6.9507400328962077E-2</v>
      </c>
      <c r="K16" s="17">
        <v>1.0719403898683357</v>
      </c>
      <c r="L16" s="19"/>
      <c r="M16" s="48"/>
    </row>
    <row r="17" spans="5:13">
      <c r="E17" s="47"/>
      <c r="F17" s="28" t="s">
        <v>23</v>
      </c>
      <c r="G17" s="16">
        <v>21.5962902351453</v>
      </c>
      <c r="H17" s="17">
        <v>26.9354959104869</v>
      </c>
      <c r="I17" s="17">
        <v>5.3392056753415993</v>
      </c>
      <c r="J17" s="18">
        <v>2.4702387989298927E-2</v>
      </c>
      <c r="K17" s="17">
        <v>0.38095925450537405</v>
      </c>
      <c r="L17" s="19"/>
      <c r="M17" s="48"/>
    </row>
    <row r="18" spans="5:13">
      <c r="E18" s="47"/>
      <c r="F18" s="28" t="s">
        <v>24</v>
      </c>
      <c r="G18" s="16">
        <v>21.286367371418201</v>
      </c>
      <c r="H18" s="17">
        <v>25.619858017166401</v>
      </c>
      <c r="I18" s="17">
        <v>4.3334906457481992</v>
      </c>
      <c r="J18" s="18">
        <v>4.9600874067233965E-2</v>
      </c>
      <c r="K18" s="17">
        <v>0.76494272600908464</v>
      </c>
      <c r="L18" s="19"/>
      <c r="M18" s="48"/>
    </row>
    <row r="19" spans="5:13">
      <c r="E19" s="50"/>
      <c r="F19" s="51" t="s">
        <v>25</v>
      </c>
      <c r="G19" s="52">
        <v>21.594995421422901</v>
      </c>
      <c r="H19" s="53">
        <v>25.528003561887399</v>
      </c>
      <c r="I19" s="53">
        <v>3.9330081404644979</v>
      </c>
      <c r="J19" s="54">
        <v>6.5470638521997443E-2</v>
      </c>
      <c r="K19" s="53">
        <v>1.0096856082956713</v>
      </c>
      <c r="L19" s="55"/>
      <c r="M19" s="56"/>
    </row>
    <row r="20" spans="5:13">
      <c r="E20" s="6"/>
      <c r="F20" s="2"/>
      <c r="G20" s="2"/>
      <c r="H20" s="2"/>
      <c r="I20" s="2"/>
      <c r="J20" s="4"/>
      <c r="K20" s="5"/>
      <c r="L20" s="2"/>
      <c r="M20" s="2"/>
    </row>
    <row r="23" spans="5:13" ht="17" thickBot="1">
      <c r="E23" s="57" t="s">
        <v>38</v>
      </c>
      <c r="F23" s="58"/>
    </row>
    <row r="24" spans="5:13">
      <c r="E24" s="6"/>
      <c r="F24" s="2"/>
      <c r="G24" s="132" t="s">
        <v>1</v>
      </c>
      <c r="H24" s="134" t="s">
        <v>36</v>
      </c>
      <c r="I24" s="136" t="s">
        <v>3</v>
      </c>
      <c r="J24" s="138" t="s">
        <v>4</v>
      </c>
      <c r="K24" s="140" t="s">
        <v>5</v>
      </c>
      <c r="L24" s="130" t="s">
        <v>6</v>
      </c>
      <c r="M24" s="130" t="s">
        <v>7</v>
      </c>
    </row>
    <row r="25" spans="5:13">
      <c r="E25" s="6"/>
      <c r="F25" s="2"/>
      <c r="G25" s="133"/>
      <c r="H25" s="135"/>
      <c r="I25" s="137"/>
      <c r="J25" s="139"/>
      <c r="K25" s="141"/>
      <c r="L25" s="131"/>
      <c r="M25" s="131"/>
    </row>
    <row r="26" spans="5:13">
      <c r="E26" s="43" t="s">
        <v>8</v>
      </c>
      <c r="F26" s="44" t="s">
        <v>9</v>
      </c>
      <c r="G26" s="23">
        <v>23.82953455234955</v>
      </c>
      <c r="H26" s="24">
        <v>29.83083704598495</v>
      </c>
      <c r="I26" s="24">
        <v>6.0013024936354</v>
      </c>
      <c r="J26" s="25">
        <v>1.5610899806688986E-2</v>
      </c>
      <c r="K26" s="24">
        <v>0.99115454415551152</v>
      </c>
      <c r="L26" s="45">
        <v>0.79832018459858267</v>
      </c>
      <c r="M26" s="46">
        <v>5.3093486633351103E-2</v>
      </c>
    </row>
    <row r="27" spans="5:13">
      <c r="E27" s="47"/>
      <c r="F27" s="15" t="s">
        <v>10</v>
      </c>
      <c r="G27" s="16">
        <v>23.113433313318403</v>
      </c>
      <c r="H27" s="17">
        <v>29.609886006196099</v>
      </c>
      <c r="I27" s="17">
        <v>6.4964526928776962</v>
      </c>
      <c r="J27" s="18">
        <v>1.1075743105838502E-2</v>
      </c>
      <c r="K27" s="17">
        <v>0.70321206626072474</v>
      </c>
      <c r="L27" s="19"/>
      <c r="M27" s="48"/>
    </row>
    <row r="28" spans="5:13">
      <c r="E28" s="47"/>
      <c r="F28" s="15" t="s">
        <v>11</v>
      </c>
      <c r="G28" s="16">
        <v>23.2239630107529</v>
      </c>
      <c r="H28" s="17">
        <v>29.539213159557999</v>
      </c>
      <c r="I28" s="17">
        <v>6.3152501488050987</v>
      </c>
      <c r="J28" s="18">
        <v>1.2557994111745942E-2</v>
      </c>
      <c r="K28" s="17">
        <v>0.79732194066109319</v>
      </c>
      <c r="L28" s="19"/>
      <c r="M28" s="48"/>
    </row>
    <row r="29" spans="5:13">
      <c r="E29" s="47"/>
      <c r="F29" s="15" t="s">
        <v>12</v>
      </c>
      <c r="G29" s="16">
        <v>22.642615898117349</v>
      </c>
      <c r="H29" s="17">
        <v>29.150492341649851</v>
      </c>
      <c r="I29" s="17">
        <v>6.5078764435325027</v>
      </c>
      <c r="J29" s="18">
        <v>1.0988387910520063E-2</v>
      </c>
      <c r="K29" s="17">
        <v>0.69766578130164991</v>
      </c>
      <c r="L29" s="19"/>
      <c r="M29" s="48"/>
    </row>
    <row r="30" spans="5:13" ht="17" thickBot="1">
      <c r="E30" s="47"/>
      <c r="F30" s="15" t="s">
        <v>13</v>
      </c>
      <c r="G30" s="16">
        <v>22.83161536693525</v>
      </c>
      <c r="H30" s="17">
        <v>29.137982132035198</v>
      </c>
      <c r="I30" s="17">
        <v>6.3063667650999484</v>
      </c>
      <c r="J30" s="18">
        <v>1.2635558420410149E-2</v>
      </c>
      <c r="K30" s="17">
        <v>0.80224659061393377</v>
      </c>
      <c r="L30" s="19"/>
      <c r="M30" s="48"/>
    </row>
    <row r="31" spans="5:13">
      <c r="E31" s="43" t="s">
        <v>14</v>
      </c>
      <c r="F31" s="22" t="s">
        <v>15</v>
      </c>
      <c r="G31" s="23">
        <v>23.169408450124401</v>
      </c>
      <c r="H31" s="24">
        <v>29.157892873694401</v>
      </c>
      <c r="I31" s="24">
        <v>5.9884844235700001</v>
      </c>
      <c r="J31" s="25">
        <v>1.5750217661555356E-2</v>
      </c>
      <c r="K31" s="24">
        <v>1</v>
      </c>
      <c r="L31" s="12">
        <v>0.86903615619704255</v>
      </c>
      <c r="M31" s="49">
        <v>6.783756522492522E-2</v>
      </c>
    </row>
    <row r="32" spans="5:13">
      <c r="E32" s="47"/>
      <c r="F32" s="26" t="s">
        <v>16</v>
      </c>
      <c r="G32" s="16">
        <v>23.22112724524035</v>
      </c>
      <c r="H32" s="17">
        <v>29.205460044671199</v>
      </c>
      <c r="I32" s="17">
        <v>5.9843327994308488</v>
      </c>
      <c r="J32" s="18">
        <v>1.5795607128350778E-2</v>
      </c>
      <c r="K32" s="17">
        <v>1.0028818310813705</v>
      </c>
      <c r="L32" s="19"/>
      <c r="M32" s="48"/>
    </row>
    <row r="33" spans="5:13">
      <c r="E33" s="47"/>
      <c r="F33" s="26" t="s">
        <v>17</v>
      </c>
      <c r="G33" s="16">
        <v>22.487416033894249</v>
      </c>
      <c r="H33" s="17">
        <v>29.126011608049449</v>
      </c>
      <c r="I33" s="17">
        <v>6.6385955741552003</v>
      </c>
      <c r="J33" s="18">
        <v>1.0036530370192696E-2</v>
      </c>
      <c r="K33" s="17">
        <v>0.63723121710824504</v>
      </c>
      <c r="L33" s="19"/>
      <c r="M33" s="48"/>
    </row>
    <row r="34" spans="5:13">
      <c r="E34" s="47"/>
      <c r="F34" s="26" t="s">
        <v>18</v>
      </c>
      <c r="G34" s="16">
        <v>23.613384764964849</v>
      </c>
      <c r="H34" s="17">
        <v>29.771228298544948</v>
      </c>
      <c r="I34" s="17">
        <v>6.1578435335800989</v>
      </c>
      <c r="J34" s="18">
        <v>1.400568607469351E-2</v>
      </c>
      <c r="K34" s="17">
        <v>0.88923762043491839</v>
      </c>
      <c r="L34" s="19"/>
      <c r="M34" s="48"/>
    </row>
    <row r="35" spans="5:13" ht="17" thickBot="1">
      <c r="E35" s="47"/>
      <c r="F35" s="26" t="s">
        <v>19</v>
      </c>
      <c r="G35" s="16">
        <v>23.472937580475701</v>
      </c>
      <c r="H35" s="17">
        <v>29.755081340819949</v>
      </c>
      <c r="I35" s="17">
        <v>6.2821437603442476</v>
      </c>
      <c r="J35" s="18">
        <v>1.2849501844531855E-2</v>
      </c>
      <c r="K35" s="17">
        <v>0.81583011236067893</v>
      </c>
      <c r="L35" s="19"/>
      <c r="M35" s="48"/>
    </row>
    <row r="36" spans="5:13">
      <c r="E36" s="43" t="s">
        <v>20</v>
      </c>
      <c r="F36" s="27" t="s">
        <v>21</v>
      </c>
      <c r="G36" s="23">
        <v>23.063451748414899</v>
      </c>
      <c r="H36" s="24" t="s">
        <v>37</v>
      </c>
      <c r="I36" s="24" t="s">
        <v>37</v>
      </c>
      <c r="J36" s="24" t="s">
        <v>37</v>
      </c>
      <c r="K36" s="24">
        <v>0</v>
      </c>
      <c r="L36" s="12">
        <v>0</v>
      </c>
      <c r="M36" s="49">
        <v>0</v>
      </c>
    </row>
    <row r="37" spans="5:13">
      <c r="E37" s="47"/>
      <c r="F37" s="28" t="s">
        <v>22</v>
      </c>
      <c r="G37" s="16">
        <v>22.667495082198002</v>
      </c>
      <c r="H37" s="17" t="s">
        <v>37</v>
      </c>
      <c r="I37" s="17" t="s">
        <v>37</v>
      </c>
      <c r="J37" s="17" t="s">
        <v>37</v>
      </c>
      <c r="K37" s="17">
        <v>0</v>
      </c>
      <c r="L37" s="19"/>
      <c r="M37" s="48"/>
    </row>
    <row r="38" spans="5:13">
      <c r="E38" s="47"/>
      <c r="F38" s="28" t="s">
        <v>23</v>
      </c>
      <c r="G38" s="16">
        <v>23.108115982308501</v>
      </c>
      <c r="H38" s="17" t="s">
        <v>37</v>
      </c>
      <c r="I38" s="17" t="s">
        <v>37</v>
      </c>
      <c r="J38" s="17" t="s">
        <v>37</v>
      </c>
      <c r="K38" s="17">
        <v>0</v>
      </c>
      <c r="L38" s="19"/>
      <c r="M38" s="48"/>
    </row>
    <row r="39" spans="5:13">
      <c r="E39" s="47"/>
      <c r="F39" s="28" t="s">
        <v>24</v>
      </c>
      <c r="G39" s="16">
        <v>22.399919842080898</v>
      </c>
      <c r="H39" s="17" t="s">
        <v>37</v>
      </c>
      <c r="I39" s="17" t="s">
        <v>37</v>
      </c>
      <c r="J39" s="17" t="s">
        <v>37</v>
      </c>
      <c r="K39" s="17">
        <v>0</v>
      </c>
      <c r="L39" s="19"/>
      <c r="M39" s="48"/>
    </row>
    <row r="40" spans="5:13">
      <c r="E40" s="50"/>
      <c r="F40" s="51" t="s">
        <v>25</v>
      </c>
      <c r="G40" s="52">
        <v>22.855300398197201</v>
      </c>
      <c r="H40" s="53" t="s">
        <v>37</v>
      </c>
      <c r="I40" s="53" t="s">
        <v>37</v>
      </c>
      <c r="J40" s="53" t="s">
        <v>37</v>
      </c>
      <c r="K40" s="53">
        <v>0</v>
      </c>
      <c r="L40" s="55"/>
      <c r="M40" s="56"/>
    </row>
  </sheetData>
  <mergeCells count="14">
    <mergeCell ref="M3:M4"/>
    <mergeCell ref="G24:G25"/>
    <mergeCell ref="H24:H25"/>
    <mergeCell ref="I24:I25"/>
    <mergeCell ref="J24:J25"/>
    <mergeCell ref="K24:K25"/>
    <mergeCell ref="L24:L25"/>
    <mergeCell ref="M24:M25"/>
    <mergeCell ref="G3:G4"/>
    <mergeCell ref="H3:H4"/>
    <mergeCell ref="I3:I4"/>
    <mergeCell ref="J3:J4"/>
    <mergeCell ref="K3:K4"/>
    <mergeCell ref="L3:L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DF1B9-D328-CB4A-A2AF-120760892B35}">
  <dimension ref="G1:O269"/>
  <sheetViews>
    <sheetView zoomScale="81" zoomScaleNormal="81" workbookViewId="0">
      <selection activeCell="I15" sqref="I15"/>
    </sheetView>
  </sheetViews>
  <sheetFormatPr baseColWidth="10" defaultRowHeight="16"/>
  <sheetData>
    <row r="1" spans="7:15" ht="17" thickBot="1"/>
    <row r="2" spans="7:15">
      <c r="G2" s="6"/>
      <c r="H2" s="2"/>
      <c r="I2" s="132" t="s">
        <v>1</v>
      </c>
      <c r="J2" s="134" t="s">
        <v>41</v>
      </c>
      <c r="K2" s="136" t="s">
        <v>32</v>
      </c>
      <c r="L2" s="138" t="s">
        <v>33</v>
      </c>
      <c r="M2" s="140" t="s">
        <v>5</v>
      </c>
      <c r="N2" s="130" t="s">
        <v>6</v>
      </c>
      <c r="O2" s="130" t="s">
        <v>7</v>
      </c>
    </row>
    <row r="3" spans="7:15" ht="17" thickBot="1">
      <c r="G3" s="6"/>
      <c r="H3" s="2"/>
      <c r="I3" s="143"/>
      <c r="J3" s="144"/>
      <c r="K3" s="145"/>
      <c r="L3" s="146"/>
      <c r="M3" s="147"/>
      <c r="N3" s="142"/>
      <c r="O3" s="142"/>
    </row>
    <row r="4" spans="7:15">
      <c r="G4" s="7" t="s">
        <v>8</v>
      </c>
      <c r="H4" s="8" t="s">
        <v>9</v>
      </c>
      <c r="I4" s="9">
        <v>22.3292401261149</v>
      </c>
      <c r="J4" s="10">
        <v>29.863018847091901</v>
      </c>
      <c r="K4" s="10">
        <v>7.5337787209770006</v>
      </c>
      <c r="L4" s="11">
        <v>5.3964309483989963E-3</v>
      </c>
      <c r="M4" s="10">
        <v>0.98615901168753473</v>
      </c>
      <c r="N4" s="12">
        <v>1</v>
      </c>
      <c r="O4" s="13">
        <v>4.5791030229580525E-2</v>
      </c>
    </row>
    <row r="5" spans="7:15">
      <c r="G5" s="14"/>
      <c r="H5" s="15" t="s">
        <v>10</v>
      </c>
      <c r="I5" s="16">
        <v>21.8818079781772</v>
      </c>
      <c r="J5" s="17">
        <v>29.269038165215601</v>
      </c>
      <c r="K5" s="17">
        <v>7.3872301870384014</v>
      </c>
      <c r="L5" s="18">
        <v>5.9734073064192832E-3</v>
      </c>
      <c r="M5" s="17">
        <v>1.0915972986651836</v>
      </c>
      <c r="N5" s="19"/>
      <c r="O5" s="20"/>
    </row>
    <row r="6" spans="7:15">
      <c r="G6" s="14"/>
      <c r="H6" s="15" t="s">
        <v>11</v>
      </c>
      <c r="I6" s="16">
        <v>22.061155374214799</v>
      </c>
      <c r="J6" s="17">
        <v>29.539269352977801</v>
      </c>
      <c r="K6" s="17">
        <v>7.4781139787630018</v>
      </c>
      <c r="L6" s="18">
        <v>5.6087151158629948E-3</v>
      </c>
      <c r="M6" s="17">
        <v>1.0249524191794468</v>
      </c>
      <c r="N6" s="19"/>
      <c r="O6" s="20"/>
    </row>
    <row r="7" spans="7:15">
      <c r="G7" s="14"/>
      <c r="H7" s="15" t="s">
        <v>12</v>
      </c>
      <c r="I7" s="16">
        <v>21.676423874386899</v>
      </c>
      <c r="J7" s="17">
        <v>29.098137037892499</v>
      </c>
      <c r="K7" s="17">
        <v>7.4217131635056006</v>
      </c>
      <c r="L7" s="18">
        <v>5.8323250268089485E-3</v>
      </c>
      <c r="M7" s="17">
        <v>1.065815524978553</v>
      </c>
      <c r="N7" s="19"/>
      <c r="O7" s="20"/>
    </row>
    <row r="8" spans="7:15" ht="17" thickBot="1">
      <c r="G8" s="14"/>
      <c r="H8" s="15" t="s">
        <v>13</v>
      </c>
      <c r="I8" s="16">
        <v>21.592543288431902</v>
      </c>
      <c r="J8" s="17">
        <v>29.3724681198218</v>
      </c>
      <c r="K8" s="17">
        <v>7.7799248313898985</v>
      </c>
      <c r="L8" s="18">
        <v>4.5499776330424086E-3</v>
      </c>
      <c r="M8" s="17">
        <v>0.83147574548928238</v>
      </c>
      <c r="N8" s="19"/>
      <c r="O8" s="20"/>
    </row>
    <row r="9" spans="7:15">
      <c r="G9" s="21" t="s">
        <v>14</v>
      </c>
      <c r="H9" s="22" t="s">
        <v>15</v>
      </c>
      <c r="I9" s="23">
        <v>21.639417627026301</v>
      </c>
      <c r="J9" s="24">
        <v>29.773728602395899</v>
      </c>
      <c r="K9" s="24">
        <v>8.1343109753695977</v>
      </c>
      <c r="L9" s="25">
        <v>3.5590033955681618E-3</v>
      </c>
      <c r="M9" s="24">
        <v>0.65038231837421046</v>
      </c>
      <c r="N9" s="12">
        <v>0.4731774038129955</v>
      </c>
      <c r="O9" s="13">
        <v>6.8549648458922405E-2</v>
      </c>
    </row>
    <row r="10" spans="7:15">
      <c r="G10" s="14"/>
      <c r="H10" s="26" t="s">
        <v>16</v>
      </c>
      <c r="I10" s="16">
        <v>21.589602054931301</v>
      </c>
      <c r="J10" s="17">
        <v>29.9270756583742</v>
      </c>
      <c r="K10" s="17">
        <v>8.3374736034428985</v>
      </c>
      <c r="L10" s="18">
        <v>3.09150787636753E-3</v>
      </c>
      <c r="M10" s="17">
        <v>0.56495086866391231</v>
      </c>
      <c r="N10" s="19"/>
      <c r="O10" s="20"/>
    </row>
    <row r="11" spans="7:15">
      <c r="G11" s="14"/>
      <c r="H11" s="26" t="s">
        <v>17</v>
      </c>
      <c r="I11" s="16">
        <v>21.273622179915101</v>
      </c>
      <c r="J11" s="17">
        <v>30.434364601536299</v>
      </c>
      <c r="K11" s="17">
        <v>9.1607424216211975</v>
      </c>
      <c r="L11" s="18">
        <v>1.7471964899330114E-3</v>
      </c>
      <c r="M11" s="17">
        <v>0.31928761439029418</v>
      </c>
      <c r="N11" s="19"/>
      <c r="O11" s="20"/>
    </row>
    <row r="12" spans="7:15">
      <c r="G12" s="14"/>
      <c r="H12" s="26" t="s">
        <v>18</v>
      </c>
      <c r="I12" s="16">
        <v>21.818692056120302</v>
      </c>
      <c r="J12" s="17">
        <v>31.038752258634702</v>
      </c>
      <c r="K12" s="17">
        <v>9.2200602025144001</v>
      </c>
      <c r="L12" s="18">
        <v>1.6768156444019074E-3</v>
      </c>
      <c r="M12" s="17">
        <v>0.30642602017471771</v>
      </c>
      <c r="N12" s="19"/>
      <c r="O12" s="20"/>
    </row>
    <row r="13" spans="7:15" ht="17" thickBot="1">
      <c r="G13" s="14"/>
      <c r="H13" s="26" t="s">
        <v>19</v>
      </c>
      <c r="I13" s="16">
        <v>22.1227493131729</v>
      </c>
      <c r="J13" s="17">
        <v>30.566470104578102</v>
      </c>
      <c r="K13" s="17">
        <v>8.4437207914052017</v>
      </c>
      <c r="L13" s="18">
        <v>2.8720154163579597E-3</v>
      </c>
      <c r="M13" s="17">
        <v>0.52484019746184285</v>
      </c>
      <c r="N13" s="19"/>
      <c r="O13" s="20"/>
    </row>
    <row r="14" spans="7:15">
      <c r="G14" s="21" t="s">
        <v>20</v>
      </c>
      <c r="H14" s="27" t="s">
        <v>21</v>
      </c>
      <c r="I14" s="23">
        <v>21.725169803840501</v>
      </c>
      <c r="J14" s="24">
        <v>29.379313798361601</v>
      </c>
      <c r="K14" s="24">
        <v>7.6541439945210996</v>
      </c>
      <c r="L14" s="25">
        <v>4.9644720106671973E-3</v>
      </c>
      <c r="M14" s="24">
        <v>0.9072216171027736</v>
      </c>
      <c r="N14" s="12">
        <v>0.58443857892619533</v>
      </c>
      <c r="O14" s="13">
        <v>9.3923578451463346E-2</v>
      </c>
    </row>
    <row r="15" spans="7:15">
      <c r="G15" s="14"/>
      <c r="H15" s="28" t="s">
        <v>22</v>
      </c>
      <c r="I15" s="16">
        <v>21.4604175904967</v>
      </c>
      <c r="J15" s="17">
        <v>30.1173454283668</v>
      </c>
      <c r="K15" s="17">
        <v>8.6569278378701</v>
      </c>
      <c r="L15" s="18">
        <v>2.4774508682669305E-3</v>
      </c>
      <c r="M15" s="17">
        <v>0.45273635910774945</v>
      </c>
      <c r="N15" s="19"/>
      <c r="O15" s="20"/>
    </row>
    <row r="16" spans="7:15">
      <c r="G16" s="14"/>
      <c r="H16" s="28" t="s">
        <v>23</v>
      </c>
      <c r="I16" s="16">
        <v>21.5962902351453</v>
      </c>
      <c r="J16" s="17">
        <v>30.2571563297533</v>
      </c>
      <c r="K16" s="17">
        <v>8.6608660946080001</v>
      </c>
      <c r="L16" s="18">
        <v>2.470697166104274E-3</v>
      </c>
      <c r="M16" s="17">
        <v>0.45150216852629982</v>
      </c>
      <c r="N16" s="19"/>
      <c r="O16" s="20"/>
    </row>
    <row r="17" spans="7:15">
      <c r="G17" s="14"/>
      <c r="H17" s="28" t="s">
        <v>24</v>
      </c>
      <c r="I17" s="16">
        <v>21.286367371418201</v>
      </c>
      <c r="J17" s="17">
        <v>30.044484638452701</v>
      </c>
      <c r="K17" s="17">
        <v>8.7581172670344998</v>
      </c>
      <c r="L17" s="18">
        <v>2.3096384296552898E-3</v>
      </c>
      <c r="M17" s="17">
        <v>0.42206984077506743</v>
      </c>
      <c r="N17" s="19"/>
      <c r="O17" s="20"/>
    </row>
    <row r="18" spans="7:15" ht="17" thickBot="1">
      <c r="G18" s="14"/>
      <c r="H18" s="28" t="s">
        <v>25</v>
      </c>
      <c r="I18" s="16">
        <v>21.594995421422901</v>
      </c>
      <c r="J18" s="17">
        <v>29.646796456272799</v>
      </c>
      <c r="K18" s="17">
        <v>8.0518010348498983</v>
      </c>
      <c r="L18" s="18">
        <v>3.7684813419950175E-3</v>
      </c>
      <c r="M18" s="17">
        <v>0.68866290911908601</v>
      </c>
      <c r="N18" s="19"/>
      <c r="O18" s="20"/>
    </row>
    <row r="19" spans="7:15">
      <c r="G19" s="21" t="s">
        <v>26</v>
      </c>
      <c r="H19" s="29" t="s">
        <v>27</v>
      </c>
      <c r="I19" s="23">
        <v>21.703139619586398</v>
      </c>
      <c r="J19" s="24">
        <v>30.261475747346999</v>
      </c>
      <c r="K19" s="24">
        <v>8.5583361277606009</v>
      </c>
      <c r="L19" s="25">
        <v>2.6526754162472525E-3</v>
      </c>
      <c r="M19" s="24">
        <v>0.48475738721169198</v>
      </c>
      <c r="N19" s="12">
        <v>0.27809533710134976</v>
      </c>
      <c r="O19" s="13">
        <v>5.6454801652289562E-2</v>
      </c>
    </row>
    <row r="20" spans="7:15">
      <c r="G20" s="14"/>
      <c r="H20" s="31" t="s">
        <v>28</v>
      </c>
      <c r="I20" s="16">
        <v>21.381637962997001</v>
      </c>
      <c r="J20" s="17">
        <v>30.587681367993898</v>
      </c>
      <c r="K20" s="17">
        <v>9.2060434049968976</v>
      </c>
      <c r="L20" s="18">
        <v>1.6931864866779371E-3</v>
      </c>
      <c r="M20" s="17">
        <v>0.30941767406481546</v>
      </c>
      <c r="N20" s="19"/>
      <c r="O20" s="20"/>
    </row>
    <row r="21" spans="7:15">
      <c r="G21" s="14"/>
      <c r="H21" s="31" t="s">
        <v>29</v>
      </c>
      <c r="I21" s="16">
        <v>21.654150555544099</v>
      </c>
      <c r="J21" s="17">
        <v>31.677403699990599</v>
      </c>
      <c r="K21" s="17">
        <v>10.0232531444465</v>
      </c>
      <c r="L21" s="18">
        <v>9.6094858007457918E-4</v>
      </c>
      <c r="M21" s="17">
        <v>0.17560645379702922</v>
      </c>
      <c r="N21" s="19"/>
      <c r="O21" s="20"/>
    </row>
    <row r="22" spans="7:15">
      <c r="G22" s="14"/>
      <c r="H22" s="31" t="s">
        <v>30</v>
      </c>
      <c r="I22" s="16">
        <v>21.344995673360099</v>
      </c>
      <c r="J22" s="17">
        <v>31.204140040552499</v>
      </c>
      <c r="K22" s="17">
        <v>9.8591443671923997</v>
      </c>
      <c r="L22" s="18">
        <v>1.0767176045008656E-3</v>
      </c>
      <c r="M22" s="17">
        <v>0.19676241183743134</v>
      </c>
      <c r="N22" s="19"/>
      <c r="O22" s="20"/>
    </row>
    <row r="23" spans="7:15">
      <c r="G23" s="60"/>
      <c r="H23" s="61" t="s">
        <v>31</v>
      </c>
      <c r="I23" s="52">
        <v>21.0014098443725</v>
      </c>
      <c r="J23" s="53">
        <v>30.673943263756001</v>
      </c>
      <c r="K23" s="53">
        <v>9.6725334193835018</v>
      </c>
      <c r="L23" s="54">
        <v>1.2253983936918338E-3</v>
      </c>
      <c r="M23" s="53">
        <v>0.22393275859578055</v>
      </c>
      <c r="N23" s="55"/>
      <c r="O23" s="62"/>
    </row>
    <row r="25" spans="7:15">
      <c r="G25" s="59"/>
      <c r="H25" s="63"/>
      <c r="I25" s="64"/>
      <c r="J25" s="65"/>
      <c r="K25" s="65"/>
      <c r="L25" s="4"/>
      <c r="M25" s="5"/>
      <c r="N25" s="2"/>
      <c r="O25" s="2"/>
    </row>
    <row r="26" spans="7:15" ht="17" thickBot="1">
      <c r="G26" s="6"/>
      <c r="H26" s="2"/>
      <c r="I26" s="2"/>
      <c r="J26" s="2"/>
      <c r="K26" s="2"/>
      <c r="L26" s="4"/>
      <c r="M26" s="5"/>
      <c r="N26" s="2"/>
      <c r="O26" s="2"/>
    </row>
    <row r="27" spans="7:15">
      <c r="G27" s="6"/>
      <c r="H27" s="2"/>
      <c r="I27" s="132" t="s">
        <v>1</v>
      </c>
      <c r="J27" s="134" t="s">
        <v>40</v>
      </c>
      <c r="K27" s="136" t="s">
        <v>3</v>
      </c>
      <c r="L27" s="138" t="s">
        <v>4</v>
      </c>
      <c r="M27" s="140" t="s">
        <v>5</v>
      </c>
      <c r="N27" s="130" t="s">
        <v>6</v>
      </c>
      <c r="O27" s="130" t="s">
        <v>7</v>
      </c>
    </row>
    <row r="28" spans="7:15" ht="17" thickBot="1">
      <c r="G28" s="6"/>
      <c r="H28" s="2"/>
      <c r="I28" s="143"/>
      <c r="J28" s="144"/>
      <c r="K28" s="145"/>
      <c r="L28" s="146"/>
      <c r="M28" s="147"/>
      <c r="N28" s="142"/>
      <c r="O28" s="142"/>
    </row>
    <row r="29" spans="7:15">
      <c r="G29" s="7" t="s">
        <v>8</v>
      </c>
      <c r="H29" s="8" t="s">
        <v>9</v>
      </c>
      <c r="I29" s="9">
        <v>22.3292401261149</v>
      </c>
      <c r="J29" s="10">
        <v>35.459348675754597</v>
      </c>
      <c r="K29" s="10">
        <f t="shared" ref="K29:K48" si="0">J29-I29</f>
        <v>13.130108549639697</v>
      </c>
      <c r="L29" s="11">
        <f t="shared" ref="L29:L48" si="1">POWER(2,-K29)</f>
        <v>1.1154329777057438E-4</v>
      </c>
      <c r="M29" s="10">
        <v>0.91395960872580606</v>
      </c>
      <c r="N29" s="12">
        <f>AVERAGE(M29:M33)</f>
        <v>1</v>
      </c>
      <c r="O29" s="13">
        <f>(STDEV(M29:M33))/(SQRT(COUNT(M29:M33)))</f>
        <v>0.24004298239149954</v>
      </c>
    </row>
    <row r="30" spans="7:15">
      <c r="G30" s="14"/>
      <c r="H30" s="15" t="s">
        <v>10</v>
      </c>
      <c r="I30" s="16">
        <v>21.8818079781772</v>
      </c>
      <c r="J30" s="17">
        <v>35.214079935114498</v>
      </c>
      <c r="K30" s="17">
        <f t="shared" si="0"/>
        <v>13.332271956937298</v>
      </c>
      <c r="L30" s="18">
        <f t="shared" si="1"/>
        <v>9.6958576466395129E-5</v>
      </c>
      <c r="M30" s="17">
        <v>0.79445582460818187</v>
      </c>
      <c r="N30" s="19"/>
      <c r="O30" s="20"/>
    </row>
    <row r="31" spans="7:15">
      <c r="G31" s="14"/>
      <c r="H31" s="15" t="s">
        <v>11</v>
      </c>
      <c r="I31" s="16">
        <v>22.061155374214799</v>
      </c>
      <c r="J31" s="17">
        <v>34.105628689853098</v>
      </c>
      <c r="K31" s="17">
        <f t="shared" si="0"/>
        <v>12.044473315638299</v>
      </c>
      <c r="L31" s="18">
        <f t="shared" si="1"/>
        <v>2.3672942869995268E-4</v>
      </c>
      <c r="M31" s="17">
        <v>1.9397053911164657</v>
      </c>
      <c r="N31" s="19"/>
      <c r="O31" s="20"/>
    </row>
    <row r="32" spans="7:15">
      <c r="G32" s="14"/>
      <c r="H32" s="15" t="s">
        <v>12</v>
      </c>
      <c r="I32" s="16">
        <v>21.676423874386899</v>
      </c>
      <c r="J32" s="17">
        <v>35.100402429244099</v>
      </c>
      <c r="K32" s="17">
        <f t="shared" si="0"/>
        <v>13.4239785548572</v>
      </c>
      <c r="L32" s="18">
        <f t="shared" si="1"/>
        <v>9.0987093862137384E-5</v>
      </c>
      <c r="M32" s="17">
        <v>0.74552689733434496</v>
      </c>
      <c r="N32" s="19"/>
      <c r="O32" s="20"/>
    </row>
    <row r="33" spans="7:15" ht="17" thickBot="1">
      <c r="G33" s="14"/>
      <c r="H33" s="15" t="s">
        <v>13</v>
      </c>
      <c r="I33" s="16">
        <v>21.592543288431902</v>
      </c>
      <c r="J33" s="17">
        <v>35.314626033253901</v>
      </c>
      <c r="K33" s="17">
        <f t="shared" si="0"/>
        <v>13.722082744822</v>
      </c>
      <c r="L33" s="18">
        <f t="shared" si="1"/>
        <v>7.4001664928187365E-5</v>
      </c>
      <c r="M33" s="17">
        <v>0.6063522782152011</v>
      </c>
      <c r="N33" s="19"/>
      <c r="O33" s="20"/>
    </row>
    <row r="34" spans="7:15">
      <c r="G34" s="21" t="s">
        <v>14</v>
      </c>
      <c r="H34" s="22" t="s">
        <v>15</v>
      </c>
      <c r="I34" s="23">
        <v>21.639417627026301</v>
      </c>
      <c r="J34" s="24">
        <v>36.321074330723697</v>
      </c>
      <c r="K34" s="24">
        <f t="shared" si="0"/>
        <v>14.681656703697396</v>
      </c>
      <c r="L34" s="25">
        <f t="shared" si="1"/>
        <v>3.8052302990377831E-5</v>
      </c>
      <c r="M34" s="24">
        <v>0.31179164187645353</v>
      </c>
      <c r="N34" s="12">
        <f>AVERAGE(M34:M38)</f>
        <v>0.28901974033929234</v>
      </c>
      <c r="O34" s="13">
        <f>(STDEV(M34:M38))/(SQRT(COUNT(M34:M38)))</f>
        <v>6.2393899359969383E-2</v>
      </c>
    </row>
    <row r="35" spans="7:15">
      <c r="G35" s="14"/>
      <c r="H35" s="26" t="s">
        <v>16</v>
      </c>
      <c r="I35" s="16">
        <v>21.589602054931301</v>
      </c>
      <c r="J35" s="17">
        <v>37.610896039987701</v>
      </c>
      <c r="K35" s="17">
        <f t="shared" si="0"/>
        <v>16.021293985056399</v>
      </c>
      <c r="L35" s="18">
        <f t="shared" si="1"/>
        <v>1.5035225329127503E-5</v>
      </c>
      <c r="M35" s="17">
        <v>0.12319510838901156</v>
      </c>
      <c r="N35" s="19"/>
      <c r="O35" s="20"/>
    </row>
    <row r="36" spans="7:15">
      <c r="G36" s="14"/>
      <c r="H36" s="26" t="s">
        <v>17</v>
      </c>
      <c r="I36" s="16">
        <v>21.273622179915101</v>
      </c>
      <c r="J36" s="17">
        <v>36.766693149860899</v>
      </c>
      <c r="K36" s="17">
        <f t="shared" si="0"/>
        <v>15.493070969945798</v>
      </c>
      <c r="L36" s="18">
        <f t="shared" si="1"/>
        <v>2.1683077051742606E-5</v>
      </c>
      <c r="M36" s="17">
        <v>0.17766604551125359</v>
      </c>
      <c r="N36" s="19"/>
      <c r="O36" s="20"/>
    </row>
    <row r="37" spans="7:15">
      <c r="G37" s="14"/>
      <c r="H37" s="26" t="s">
        <v>18</v>
      </c>
      <c r="I37" s="16">
        <v>21.818692056120302</v>
      </c>
      <c r="J37" s="17">
        <v>36.269830904484799</v>
      </c>
      <c r="K37" s="17">
        <f t="shared" si="0"/>
        <v>14.451138848364497</v>
      </c>
      <c r="L37" s="18">
        <f t="shared" si="1"/>
        <v>4.4645093324708513E-5</v>
      </c>
      <c r="M37" s="17">
        <v>0.3658114189030362</v>
      </c>
      <c r="N37" s="19"/>
      <c r="O37" s="20"/>
    </row>
    <row r="38" spans="7:15" ht="17" thickBot="1">
      <c r="G38" s="14"/>
      <c r="H38" s="26" t="s">
        <v>19</v>
      </c>
      <c r="I38" s="16">
        <v>22.1227493131729</v>
      </c>
      <c r="J38" s="17">
        <v>36.222695336584998</v>
      </c>
      <c r="K38" s="17">
        <f t="shared" si="0"/>
        <v>14.099946023412098</v>
      </c>
      <c r="L38" s="18">
        <f t="shared" si="1"/>
        <v>5.694994509427942E-5</v>
      </c>
      <c r="M38" s="17">
        <v>0.4666344870167069</v>
      </c>
      <c r="N38" s="19"/>
      <c r="O38" s="20"/>
    </row>
    <row r="39" spans="7:15">
      <c r="G39" s="21" t="s">
        <v>20</v>
      </c>
      <c r="H39" s="27" t="s">
        <v>21</v>
      </c>
      <c r="I39" s="23">
        <v>21.725169803840501</v>
      </c>
      <c r="J39" s="24">
        <v>38.209700229030702</v>
      </c>
      <c r="K39" s="24">
        <f t="shared" si="0"/>
        <v>16.484530425190201</v>
      </c>
      <c r="L39" s="25">
        <f t="shared" si="1"/>
        <v>1.0905909201222754E-5</v>
      </c>
      <c r="M39" s="24">
        <v>8.9360460965124913E-2</v>
      </c>
      <c r="N39" s="12">
        <f>AVERAGE(M39:M43)</f>
        <v>0.16660904983248309</v>
      </c>
      <c r="O39" s="13">
        <f>(STDEV(M39:M43))/(SQRT(COUNT(M39:M43)))</f>
        <v>5.7489634466464129E-2</v>
      </c>
    </row>
    <row r="40" spans="7:15">
      <c r="G40" s="14"/>
      <c r="H40" s="28" t="s">
        <v>22</v>
      </c>
      <c r="I40" s="16">
        <v>21.4604175904967</v>
      </c>
      <c r="J40" s="17">
        <v>38.356247024950001</v>
      </c>
      <c r="K40" s="17">
        <f t="shared" si="0"/>
        <v>16.895829434453301</v>
      </c>
      <c r="L40" s="18">
        <f t="shared" si="1"/>
        <v>8.2006549435985743E-6</v>
      </c>
      <c r="M40" s="17">
        <v>6.7194242355670536E-2</v>
      </c>
      <c r="N40" s="19"/>
      <c r="O40" s="20"/>
    </row>
    <row r="41" spans="7:15">
      <c r="G41" s="14"/>
      <c r="H41" s="28" t="s">
        <v>23</v>
      </c>
      <c r="I41" s="16">
        <v>21.5962902351453</v>
      </c>
      <c r="J41" s="17">
        <v>35.964693988573003</v>
      </c>
      <c r="K41" s="17">
        <f t="shared" si="0"/>
        <v>14.368403753427703</v>
      </c>
      <c r="L41" s="18">
        <f t="shared" si="1"/>
        <v>4.728021909749726E-5</v>
      </c>
      <c r="M41" s="17">
        <v>0.38740302116312858</v>
      </c>
      <c r="N41" s="19"/>
      <c r="O41" s="20"/>
    </row>
    <row r="42" spans="7:15">
      <c r="G42" s="14"/>
      <c r="H42" s="28" t="s">
        <v>24</v>
      </c>
      <c r="I42" s="16">
        <v>21.286367371418201</v>
      </c>
      <c r="J42" s="17">
        <v>37.248922723336797</v>
      </c>
      <c r="K42" s="17">
        <f t="shared" si="0"/>
        <v>15.962555351918596</v>
      </c>
      <c r="L42" s="18">
        <f t="shared" si="1"/>
        <v>1.5660009876564321E-5</v>
      </c>
      <c r="M42" s="17">
        <v>0.12831444636741518</v>
      </c>
      <c r="N42" s="19"/>
      <c r="O42" s="20"/>
    </row>
    <row r="43" spans="7:15" ht="17" thickBot="1">
      <c r="G43" s="14"/>
      <c r="H43" s="28" t="s">
        <v>25</v>
      </c>
      <c r="I43" s="16">
        <v>21.594995421422901</v>
      </c>
      <c r="J43" s="17">
        <v>37.232208534365199</v>
      </c>
      <c r="K43" s="17">
        <f t="shared" si="0"/>
        <v>15.637213112942298</v>
      </c>
      <c r="L43" s="18">
        <f t="shared" si="1"/>
        <v>1.9621391554212885E-5</v>
      </c>
      <c r="M43" s="17">
        <v>0.16077307831107618</v>
      </c>
      <c r="N43" s="19"/>
      <c r="O43" s="20"/>
    </row>
    <row r="44" spans="7:15">
      <c r="G44" s="21" t="s">
        <v>26</v>
      </c>
      <c r="H44" s="29" t="s">
        <v>27</v>
      </c>
      <c r="I44" s="23">
        <v>21.703139619586398</v>
      </c>
      <c r="J44" s="24">
        <v>36.767405498072797</v>
      </c>
      <c r="K44" s="24">
        <f t="shared" si="0"/>
        <v>15.064265878486399</v>
      </c>
      <c r="L44" s="25">
        <f t="shared" si="1"/>
        <v>2.91879845648837E-5</v>
      </c>
      <c r="M44" s="24">
        <v>0.23915949667621705</v>
      </c>
      <c r="N44" s="12">
        <f>AVERAGE(M44:M48)</f>
        <v>9.5046198292996348E-2</v>
      </c>
      <c r="O44" s="13">
        <f>(STDEV(M44:M48))/(SQRT(COUNT(M44:M48)))</f>
        <v>3.9349304847562598E-2</v>
      </c>
    </row>
    <row r="45" spans="7:15">
      <c r="G45" s="14"/>
      <c r="H45" s="31" t="s">
        <v>28</v>
      </c>
      <c r="I45" s="16">
        <v>21.381637962997001</v>
      </c>
      <c r="J45" s="17">
        <v>38.286492260161097</v>
      </c>
      <c r="K45" s="17">
        <f t="shared" si="0"/>
        <v>16.904854297164096</v>
      </c>
      <c r="L45" s="18">
        <f t="shared" si="1"/>
        <v>8.1495153897809604E-6</v>
      </c>
      <c r="M45" s="17">
        <v>6.6775216851388847E-2</v>
      </c>
      <c r="N45" s="19"/>
      <c r="O45" s="20"/>
    </row>
    <row r="46" spans="7:15">
      <c r="G46" s="14"/>
      <c r="H46" s="31" t="s">
        <v>29</v>
      </c>
      <c r="I46" s="16">
        <v>21.654150555544099</v>
      </c>
      <c r="J46" s="17">
        <v>38.372244080560797</v>
      </c>
      <c r="K46" s="17">
        <f t="shared" si="0"/>
        <v>16.718093525016698</v>
      </c>
      <c r="L46" s="18">
        <f t="shared" si="1"/>
        <v>9.2758214143064347E-6</v>
      </c>
      <c r="M46" s="17">
        <v>7.6003904132969105E-2</v>
      </c>
      <c r="N46" s="19"/>
      <c r="O46" s="20"/>
    </row>
    <row r="47" spans="7:15">
      <c r="G47" s="14"/>
      <c r="H47" s="31" t="s">
        <v>30</v>
      </c>
      <c r="I47" s="16">
        <v>21.344995673360099</v>
      </c>
      <c r="J47" s="17" t="s">
        <v>37</v>
      </c>
      <c r="K47" s="17">
        <v>0</v>
      </c>
      <c r="L47" s="18">
        <v>0</v>
      </c>
      <c r="M47" s="17">
        <v>0</v>
      </c>
      <c r="N47" s="19"/>
      <c r="O47" s="20"/>
    </row>
    <row r="48" spans="7:15">
      <c r="G48" s="60"/>
      <c r="H48" s="61" t="s">
        <v>31</v>
      </c>
      <c r="I48" s="52">
        <v>21.0014098443725</v>
      </c>
      <c r="J48" s="53">
        <v>37.423817744903801</v>
      </c>
      <c r="K48" s="53">
        <f t="shared" si="0"/>
        <v>16.422407900531301</v>
      </c>
      <c r="L48" s="54">
        <f t="shared" si="1"/>
        <v>1.1385775620321294E-5</v>
      </c>
      <c r="M48" s="53">
        <v>9.3292373804406734E-2</v>
      </c>
      <c r="N48" s="55"/>
      <c r="O48" s="62"/>
    </row>
    <row r="53" spans="7:15" ht="17" thickBot="1"/>
    <row r="54" spans="7:15">
      <c r="G54" s="34"/>
      <c r="H54" s="33"/>
      <c r="I54" s="150" t="s">
        <v>1</v>
      </c>
      <c r="J54" s="152" t="s">
        <v>42</v>
      </c>
      <c r="K54" s="154" t="s">
        <v>34</v>
      </c>
      <c r="L54" s="156" t="s">
        <v>35</v>
      </c>
      <c r="M54" s="158" t="s">
        <v>5</v>
      </c>
      <c r="N54" s="148" t="s">
        <v>6</v>
      </c>
      <c r="O54" s="148" t="s">
        <v>7</v>
      </c>
    </row>
    <row r="55" spans="7:15" ht="17" thickBot="1">
      <c r="G55" s="34"/>
      <c r="H55" s="33"/>
      <c r="I55" s="151"/>
      <c r="J55" s="153"/>
      <c r="K55" s="155"/>
      <c r="L55" s="157"/>
      <c r="M55" s="159"/>
      <c r="N55" s="149"/>
      <c r="O55" s="149"/>
    </row>
    <row r="56" spans="7:15">
      <c r="G56" s="7" t="s">
        <v>8</v>
      </c>
      <c r="H56" s="8" t="s">
        <v>9</v>
      </c>
      <c r="I56" s="35">
        <v>22.125144327837798</v>
      </c>
      <c r="J56" s="35">
        <v>31.824024255412201</v>
      </c>
      <c r="K56" s="35">
        <f t="shared" ref="K56:K75" si="2">J56-I56</f>
        <v>9.6988799275744029</v>
      </c>
      <c r="L56" s="36">
        <f t="shared" ref="L56:L75" si="3">POWER(2,-K56)</f>
        <v>1.2032232561328361E-3</v>
      </c>
      <c r="M56" s="35">
        <v>0.77960268172028724</v>
      </c>
      <c r="N56" s="12">
        <f>AVERAGE(M56:M60)</f>
        <v>1</v>
      </c>
      <c r="O56" s="13">
        <f>(STDEV(M56:M60))/(SQRT(COUNT(M56:M60)))</f>
        <v>9.2985975922953046E-2</v>
      </c>
    </row>
    <row r="57" spans="7:15">
      <c r="G57" s="14"/>
      <c r="H57" s="15" t="s">
        <v>10</v>
      </c>
      <c r="I57" s="37">
        <v>21.791505808639599</v>
      </c>
      <c r="J57" s="38">
        <v>31.1532181293158</v>
      </c>
      <c r="K57" s="38">
        <f t="shared" si="2"/>
        <v>9.361712320676201</v>
      </c>
      <c r="L57" s="39">
        <f t="shared" si="3"/>
        <v>1.52000067462774E-3</v>
      </c>
      <c r="M57" s="38">
        <v>0.98485181043210168</v>
      </c>
      <c r="N57" s="19"/>
      <c r="O57" s="20"/>
    </row>
    <row r="58" spans="7:15">
      <c r="G58" s="14"/>
      <c r="H58" s="15" t="s">
        <v>11</v>
      </c>
      <c r="I58" s="37">
        <v>21.804996348528199</v>
      </c>
      <c r="J58" s="38">
        <v>31.184993189186201</v>
      </c>
      <c r="K58" s="38">
        <f t="shared" si="2"/>
        <v>9.3799968406580021</v>
      </c>
      <c r="L58" s="39">
        <f t="shared" si="3"/>
        <v>1.500857955935302E-3</v>
      </c>
      <c r="M58" s="38">
        <v>0.97244869675226253</v>
      </c>
      <c r="N58" s="19"/>
      <c r="O58" s="20"/>
    </row>
    <row r="59" spans="7:15">
      <c r="G59" s="14"/>
      <c r="H59" s="15" t="s">
        <v>12</v>
      </c>
      <c r="I59" s="37">
        <v>21.317235209598302</v>
      </c>
      <c r="J59" s="38">
        <v>30.232318575444101</v>
      </c>
      <c r="K59" s="38">
        <f t="shared" si="2"/>
        <v>8.9150833658457991</v>
      </c>
      <c r="L59" s="39">
        <f t="shared" si="3"/>
        <v>2.0715360381035508E-3</v>
      </c>
      <c r="M59" s="38">
        <v>1.3422073105337766</v>
      </c>
      <c r="N59" s="19"/>
      <c r="O59" s="20"/>
    </row>
    <row r="60" spans="7:15" ht="17" thickBot="1">
      <c r="G60" s="14"/>
      <c r="H60" s="15" t="s">
        <v>13</v>
      </c>
      <c r="I60" s="37">
        <v>21.850121768488101</v>
      </c>
      <c r="J60" s="38">
        <v>31.308712694592899</v>
      </c>
      <c r="K60" s="38">
        <f t="shared" si="2"/>
        <v>9.4585909261047973</v>
      </c>
      <c r="L60" s="39">
        <f t="shared" si="3"/>
        <v>1.4212825191406745E-3</v>
      </c>
      <c r="M60" s="38">
        <v>0.92088950056157159</v>
      </c>
      <c r="N60" s="19"/>
      <c r="O60" s="20"/>
    </row>
    <row r="61" spans="7:15">
      <c r="G61" s="21" t="s">
        <v>14</v>
      </c>
      <c r="H61" s="22" t="s">
        <v>15</v>
      </c>
      <c r="I61" s="40">
        <v>22.096567577196598</v>
      </c>
      <c r="J61" s="41">
        <v>32.466923660102303</v>
      </c>
      <c r="K61" s="41">
        <f t="shared" si="2"/>
        <v>10.370356082905705</v>
      </c>
      <c r="L61" s="42">
        <f t="shared" si="3"/>
        <v>7.5546048534833586E-4</v>
      </c>
      <c r="M61" s="41">
        <v>0.48948440558254241</v>
      </c>
      <c r="N61" s="12">
        <f>AVERAGE(M61:M65)</f>
        <v>0.7295510146410813</v>
      </c>
      <c r="O61" s="13">
        <f>(STDEV(M61:M65))/(SQRT(COUNT(M61:M65)))</f>
        <v>8.007375445071381E-2</v>
      </c>
    </row>
    <row r="62" spans="7:15">
      <c r="G62" s="14"/>
      <c r="H62" s="26" t="s">
        <v>16</v>
      </c>
      <c r="I62" s="37">
        <v>21.316762246246199</v>
      </c>
      <c r="J62" s="38">
        <v>30.8363787037677</v>
      </c>
      <c r="K62" s="38">
        <f t="shared" si="2"/>
        <v>9.5196164575215008</v>
      </c>
      <c r="L62" s="39">
        <f t="shared" si="3"/>
        <v>1.3624165138495471E-3</v>
      </c>
      <c r="M62" s="38">
        <v>0.88274853598728231</v>
      </c>
      <c r="N62" s="19"/>
      <c r="O62" s="20"/>
    </row>
    <row r="63" spans="7:15">
      <c r="G63" s="14"/>
      <c r="H63" s="26" t="s">
        <v>17</v>
      </c>
      <c r="I63" s="37">
        <v>21.4663116153814</v>
      </c>
      <c r="J63" s="38">
        <v>31.363605000883702</v>
      </c>
      <c r="K63" s="38">
        <f t="shared" si="2"/>
        <v>9.8972933855023015</v>
      </c>
      <c r="L63" s="39">
        <f t="shared" si="3"/>
        <v>1.0486192236255638E-3</v>
      </c>
      <c r="M63" s="38">
        <v>0.67943031742039595</v>
      </c>
      <c r="N63" s="19"/>
      <c r="O63" s="20"/>
    </row>
    <row r="64" spans="7:15">
      <c r="G64" s="14"/>
      <c r="H64" s="26" t="s">
        <v>18</v>
      </c>
      <c r="I64" s="37">
        <v>21.553296344799499</v>
      </c>
      <c r="J64" s="38">
        <v>31.4808961168869</v>
      </c>
      <c r="K64" s="38">
        <f t="shared" si="2"/>
        <v>9.927599772087401</v>
      </c>
      <c r="L64" s="39">
        <f t="shared" si="3"/>
        <v>1.0268208619307042E-3</v>
      </c>
      <c r="M64" s="38">
        <v>0.6653065368603025</v>
      </c>
      <c r="N64" s="19"/>
      <c r="O64" s="20"/>
    </row>
    <row r="65" spans="7:15" ht="17" thickBot="1">
      <c r="G65" s="14"/>
      <c r="H65" s="26" t="s">
        <v>19</v>
      </c>
      <c r="I65" s="37">
        <v>22.397472794911799</v>
      </c>
      <c r="J65" s="38">
        <v>31.840643384578499</v>
      </c>
      <c r="K65" s="38">
        <f t="shared" si="2"/>
        <v>9.4431705896666998</v>
      </c>
      <c r="L65" s="39">
        <f t="shared" si="3"/>
        <v>1.4365554640065612E-3</v>
      </c>
      <c r="M65" s="38">
        <v>0.93078527735488259</v>
      </c>
      <c r="N65" s="19"/>
      <c r="O65" s="20"/>
    </row>
    <row r="66" spans="7:15">
      <c r="G66" s="21" t="s">
        <v>20</v>
      </c>
      <c r="H66" s="27" t="s">
        <v>21</v>
      </c>
      <c r="I66" s="40">
        <v>22.014244477904299</v>
      </c>
      <c r="J66" s="41">
        <v>31.283641776012399</v>
      </c>
      <c r="K66" s="41">
        <f t="shared" si="2"/>
        <v>9.2693972981080996</v>
      </c>
      <c r="L66" s="42">
        <f t="shared" si="3"/>
        <v>1.6204415540090455E-3</v>
      </c>
      <c r="M66" s="41">
        <v>1.0499303222717737</v>
      </c>
      <c r="N66" s="12">
        <f>AVERAGE(M66:M70)</f>
        <v>0.74439932699924927</v>
      </c>
      <c r="O66" s="13">
        <f>(STDEV(M66:M70))/(SQRT(COUNT(M66:M70)))</f>
        <v>8.9706329923189623E-2</v>
      </c>
    </row>
    <row r="67" spans="7:15">
      <c r="G67" s="14"/>
      <c r="H67" s="28" t="s">
        <v>22</v>
      </c>
      <c r="I67" s="37">
        <v>21.3175558984926</v>
      </c>
      <c r="J67" s="38">
        <v>30.894484644272801</v>
      </c>
      <c r="K67" s="38">
        <f t="shared" si="2"/>
        <v>9.5769287457802008</v>
      </c>
      <c r="L67" s="39">
        <f t="shared" si="3"/>
        <v>1.3093543071843079E-3</v>
      </c>
      <c r="M67" s="38">
        <v>0.84836801815456386</v>
      </c>
      <c r="N67" s="19"/>
      <c r="O67" s="20"/>
    </row>
    <row r="68" spans="7:15">
      <c r="G68" s="14"/>
      <c r="H68" s="28" t="s">
        <v>23</v>
      </c>
      <c r="I68" s="37">
        <v>21.235090978547198</v>
      </c>
      <c r="J68" s="38">
        <v>31.2838625797026</v>
      </c>
      <c r="K68" s="38">
        <f t="shared" si="2"/>
        <v>10.048771601155401</v>
      </c>
      <c r="L68" s="39">
        <f t="shared" si="3"/>
        <v>9.4410071921007433E-4</v>
      </c>
      <c r="M68" s="38">
        <v>0.6117097959657195</v>
      </c>
      <c r="N68" s="19"/>
      <c r="O68" s="20"/>
    </row>
    <row r="69" spans="7:15">
      <c r="G69" s="14"/>
      <c r="H69" s="28" t="s">
        <v>24</v>
      </c>
      <c r="I69" s="37">
        <v>21.2085592860786</v>
      </c>
      <c r="J69" s="38">
        <v>31.321325220563299</v>
      </c>
      <c r="K69" s="38">
        <f t="shared" si="2"/>
        <v>10.112765934484699</v>
      </c>
      <c r="L69" s="39">
        <f t="shared" si="3"/>
        <v>9.0313799742847622E-4</v>
      </c>
      <c r="M69" s="38">
        <v>0.58516887964888076</v>
      </c>
      <c r="N69" s="19"/>
      <c r="O69" s="20"/>
    </row>
    <row r="70" spans="7:15" ht="17" thickBot="1">
      <c r="G70" s="14"/>
      <c r="H70" s="28" t="s">
        <v>25</v>
      </c>
      <c r="I70" s="37">
        <v>22.490869052292801</v>
      </c>
      <c r="J70" s="38">
        <v>32.5044376974095</v>
      </c>
      <c r="K70" s="38">
        <f t="shared" si="2"/>
        <v>10.013568645116699</v>
      </c>
      <c r="L70" s="39">
        <f t="shared" si="3"/>
        <v>9.6742091915731729E-4</v>
      </c>
      <c r="M70" s="38">
        <v>0.62681961895530847</v>
      </c>
      <c r="N70" s="19"/>
      <c r="O70" s="20"/>
    </row>
    <row r="71" spans="7:15">
      <c r="G71" s="21" t="s">
        <v>26</v>
      </c>
      <c r="H71" s="29" t="s">
        <v>27</v>
      </c>
      <c r="I71" s="40">
        <v>21.533544690889499</v>
      </c>
      <c r="J71" s="41">
        <v>32.295682959444797</v>
      </c>
      <c r="K71" s="41">
        <f t="shared" si="2"/>
        <v>10.762138268555297</v>
      </c>
      <c r="L71" s="42">
        <f t="shared" si="3"/>
        <v>5.7580252324220286E-4</v>
      </c>
      <c r="M71" s="30">
        <v>0.37307888537966477</v>
      </c>
      <c r="N71" s="12">
        <f>AVERAGE(M71:M75)</f>
        <v>0.58595242354046373</v>
      </c>
      <c r="O71" s="13">
        <f>(STDEV(M71:M75))/(SQRT(COUNT(M71:M75)))</f>
        <v>7.4767753408546495E-2</v>
      </c>
    </row>
    <row r="72" spans="7:15">
      <c r="G72" s="14"/>
      <c r="H72" s="31" t="s">
        <v>28</v>
      </c>
      <c r="I72" s="37">
        <v>21.9402714476022</v>
      </c>
      <c r="J72" s="38">
        <v>32.1866849322072</v>
      </c>
      <c r="K72" s="38">
        <f t="shared" si="2"/>
        <v>10.246413484605</v>
      </c>
      <c r="L72" s="39">
        <f t="shared" si="3"/>
        <v>8.2323190434264017E-4</v>
      </c>
      <c r="M72" s="32">
        <v>0.53339544181181209</v>
      </c>
      <c r="N72" s="19"/>
      <c r="O72" s="20"/>
    </row>
    <row r="73" spans="7:15">
      <c r="G73" s="14"/>
      <c r="H73" s="31" t="s">
        <v>29</v>
      </c>
      <c r="I73" s="37">
        <v>21.759647535632599</v>
      </c>
      <c r="J73" s="38">
        <v>31.434436634428302</v>
      </c>
      <c r="K73" s="38">
        <f t="shared" si="2"/>
        <v>9.6747890987957028</v>
      </c>
      <c r="L73" s="39">
        <f t="shared" si="3"/>
        <v>1.2234839584775894E-3</v>
      </c>
      <c r="M73" s="32">
        <v>0.79273016891021442</v>
      </c>
      <c r="N73" s="19"/>
      <c r="O73" s="20"/>
    </row>
    <row r="74" spans="7:15">
      <c r="G74" s="14"/>
      <c r="H74" s="31" t="s">
        <v>30</v>
      </c>
      <c r="I74" s="37">
        <v>21.4110470879404</v>
      </c>
      <c r="J74" s="38">
        <v>31.2379841530169</v>
      </c>
      <c r="K74" s="38">
        <f t="shared" si="2"/>
        <v>9.8269370650764998</v>
      </c>
      <c r="L74" s="39">
        <f t="shared" si="3"/>
        <v>1.1010249941329131E-3</v>
      </c>
      <c r="M74" s="32">
        <v>0.71338551153495933</v>
      </c>
      <c r="N74" s="19"/>
      <c r="O74" s="20"/>
    </row>
    <row r="75" spans="7:15">
      <c r="G75" s="14"/>
      <c r="H75" s="31" t="s">
        <v>31</v>
      </c>
      <c r="I75" s="37">
        <v>21.118036325738601</v>
      </c>
      <c r="J75" s="38">
        <v>31.409010830647802</v>
      </c>
      <c r="K75" s="38">
        <f t="shared" si="2"/>
        <v>10.290974504909201</v>
      </c>
      <c r="L75" s="39">
        <f t="shared" si="3"/>
        <v>7.9819313715183903E-4</v>
      </c>
      <c r="M75" s="32">
        <v>0.51717211006566821</v>
      </c>
      <c r="N75" s="19"/>
      <c r="O75" s="20"/>
    </row>
    <row r="78" spans="7:15" ht="17" thickBot="1"/>
    <row r="79" spans="7:15">
      <c r="G79" s="6"/>
      <c r="H79" s="2"/>
      <c r="I79" s="132" t="s">
        <v>1</v>
      </c>
      <c r="J79" s="134" t="s">
        <v>43</v>
      </c>
      <c r="K79" s="136" t="s">
        <v>3</v>
      </c>
      <c r="L79" s="138" t="s">
        <v>4</v>
      </c>
      <c r="M79" s="140" t="s">
        <v>5</v>
      </c>
      <c r="N79" s="130" t="s">
        <v>6</v>
      </c>
      <c r="O79" s="130" t="s">
        <v>7</v>
      </c>
    </row>
    <row r="80" spans="7:15" ht="17" thickBot="1">
      <c r="G80" s="6"/>
      <c r="H80" s="2"/>
      <c r="I80" s="133"/>
      <c r="J80" s="135"/>
      <c r="K80" s="137"/>
      <c r="L80" s="139"/>
      <c r="M80" s="141"/>
      <c r="N80" s="131"/>
      <c r="O80" s="131"/>
    </row>
    <row r="81" spans="7:15">
      <c r="G81" s="7" t="s">
        <v>8</v>
      </c>
      <c r="H81" s="8" t="s">
        <v>9</v>
      </c>
      <c r="I81" s="9">
        <v>23.82953455234955</v>
      </c>
      <c r="J81" s="10">
        <v>37.850131831994247</v>
      </c>
      <c r="K81" s="10">
        <f t="shared" ref="K81:K100" si="4">J81-I81</f>
        <v>14.020597279644697</v>
      </c>
      <c r="L81" s="11">
        <f t="shared" ref="L81:L100" si="5">POWER(2,-K81)</f>
        <v>6.0169951537889246E-5</v>
      </c>
      <c r="M81" s="10">
        <v>1.2958170275276526</v>
      </c>
      <c r="N81" s="12">
        <f>AVERAGE(M81:M85)</f>
        <v>1</v>
      </c>
      <c r="O81" s="13">
        <f>(STDEV(M81:M85))/(SQRT(COUNT(M81:M85)))</f>
        <v>0.12844498736653931</v>
      </c>
    </row>
    <row r="82" spans="7:15">
      <c r="G82" s="14"/>
      <c r="H82" s="15" t="s">
        <v>10</v>
      </c>
      <c r="I82" s="16">
        <v>23.113433313318403</v>
      </c>
      <c r="J82" s="17">
        <v>37.217494090440795</v>
      </c>
      <c r="K82" s="17">
        <f t="shared" si="4"/>
        <v>14.104060777122392</v>
      </c>
      <c r="L82" s="18">
        <f t="shared" si="5"/>
        <v>5.6787747864931845E-5</v>
      </c>
      <c r="M82" s="17">
        <v>1.2229780606020277</v>
      </c>
      <c r="N82" s="19"/>
      <c r="O82" s="20"/>
    </row>
    <row r="83" spans="7:15">
      <c r="G83" s="14"/>
      <c r="H83" s="15" t="s">
        <v>11</v>
      </c>
      <c r="I83" s="16">
        <v>23.2239630107529</v>
      </c>
      <c r="J83" s="17">
        <v>37.74475510928405</v>
      </c>
      <c r="K83" s="17">
        <f t="shared" si="4"/>
        <v>14.52079209853115</v>
      </c>
      <c r="L83" s="18">
        <f t="shared" si="5"/>
        <v>4.2540835731955993E-5</v>
      </c>
      <c r="M83" s="17">
        <v>0.91615728279277164</v>
      </c>
      <c r="N83" s="19"/>
      <c r="O83" s="20"/>
    </row>
    <row r="84" spans="7:15">
      <c r="G84" s="14"/>
      <c r="H84" s="15" t="s">
        <v>12</v>
      </c>
      <c r="I84" s="16">
        <v>22.642615898117349</v>
      </c>
      <c r="J84" s="17">
        <v>37.042908752378153</v>
      </c>
      <c r="K84" s="17">
        <f t="shared" si="4"/>
        <v>14.400292854260805</v>
      </c>
      <c r="L84" s="18">
        <f t="shared" si="5"/>
        <v>4.6246610130466824E-5</v>
      </c>
      <c r="M84" s="17">
        <v>0.99596465246868937</v>
      </c>
      <c r="N84" s="19"/>
      <c r="O84" s="20"/>
    </row>
    <row r="85" spans="7:15" ht="17" thickBot="1">
      <c r="G85" s="14"/>
      <c r="H85" s="15" t="s">
        <v>13</v>
      </c>
      <c r="I85" s="16">
        <v>22.83161536693525</v>
      </c>
      <c r="J85" s="17">
        <v>38.03936373833605</v>
      </c>
      <c r="K85" s="17">
        <f t="shared" si="4"/>
        <v>15.2077483714008</v>
      </c>
      <c r="L85" s="18">
        <f t="shared" si="5"/>
        <v>2.64247917693473E-5</v>
      </c>
      <c r="M85" s="17">
        <v>0.56908297660885887</v>
      </c>
      <c r="N85" s="19"/>
      <c r="O85" s="20"/>
    </row>
    <row r="86" spans="7:15">
      <c r="G86" s="21" t="s">
        <v>14</v>
      </c>
      <c r="H86" s="22" t="s">
        <v>15</v>
      </c>
      <c r="I86" s="23">
        <v>23.169408450124401</v>
      </c>
      <c r="J86" s="24">
        <v>35.197373757811903</v>
      </c>
      <c r="K86" s="24">
        <f t="shared" si="4"/>
        <v>12.027965307687502</v>
      </c>
      <c r="L86" s="25">
        <f t="shared" si="5"/>
        <v>2.3945375706683586E-4</v>
      </c>
      <c r="M86" s="24">
        <v>5.1568639791455739</v>
      </c>
      <c r="N86" s="12">
        <f>AVERAGE(M86:M90)</f>
        <v>4.358793505078312</v>
      </c>
      <c r="O86" s="13">
        <f>(STDEV(M86:M90))/(SQRT(COUNT(M86:M90)))</f>
        <v>0.53665845935598</v>
      </c>
    </row>
    <row r="87" spans="7:15">
      <c r="G87" s="14"/>
      <c r="H87" s="26" t="s">
        <v>16</v>
      </c>
      <c r="I87" s="16">
        <v>23.22112724524035</v>
      </c>
      <c r="J87" s="17">
        <v>35.618590138253502</v>
      </c>
      <c r="K87" s="17">
        <f t="shared" si="4"/>
        <v>12.397462893013152</v>
      </c>
      <c r="L87" s="18">
        <f t="shared" si="5"/>
        <v>1.8534966228870103E-4</v>
      </c>
      <c r="M87" s="17">
        <v>3.9916809354409573</v>
      </c>
      <c r="N87" s="19"/>
      <c r="O87" s="20"/>
    </row>
    <row r="88" spans="7:15">
      <c r="G88" s="14"/>
      <c r="H88" s="26" t="s">
        <v>17</v>
      </c>
      <c r="I88" s="16">
        <v>22.487416033894249</v>
      </c>
      <c r="J88" s="17">
        <v>35.473483470889448</v>
      </c>
      <c r="K88" s="17">
        <f t="shared" si="4"/>
        <v>12.986067436995199</v>
      </c>
      <c r="L88" s="18">
        <f t="shared" si="5"/>
        <v>1.2325489491264385E-4</v>
      </c>
      <c r="M88" s="17">
        <v>2.6544111715523271</v>
      </c>
      <c r="N88" s="19"/>
      <c r="O88" s="20"/>
    </row>
    <row r="89" spans="7:15">
      <c r="G89" s="14"/>
      <c r="H89" s="26" t="s">
        <v>18</v>
      </c>
      <c r="I89" s="16">
        <v>23.613384764964849</v>
      </c>
      <c r="J89" s="17">
        <v>35.473483470889448</v>
      </c>
      <c r="K89" s="17">
        <f t="shared" si="4"/>
        <v>11.860098705924599</v>
      </c>
      <c r="L89" s="18">
        <f t="shared" si="5"/>
        <v>2.6900139858524613E-4</v>
      </c>
      <c r="M89" s="17">
        <v>5.7932004897164484</v>
      </c>
      <c r="N89" s="19"/>
      <c r="O89" s="20"/>
    </row>
    <row r="90" spans="7:15" ht="17" thickBot="1">
      <c r="G90" s="14"/>
      <c r="H90" s="26" t="s">
        <v>19</v>
      </c>
      <c r="I90" s="16">
        <v>23.472937580475701</v>
      </c>
      <c r="J90" s="17">
        <v>35.797759685105603</v>
      </c>
      <c r="K90" s="17">
        <f t="shared" si="4"/>
        <v>12.324822104629902</v>
      </c>
      <c r="L90" s="18">
        <f t="shared" si="5"/>
        <v>1.9492110076738998E-4</v>
      </c>
      <c r="M90" s="17">
        <v>4.1978109495362554</v>
      </c>
      <c r="N90" s="19"/>
      <c r="O90" s="20"/>
    </row>
    <row r="91" spans="7:15">
      <c r="G91" s="21" t="s">
        <v>20</v>
      </c>
      <c r="H91" s="27" t="s">
        <v>21</v>
      </c>
      <c r="I91" s="23">
        <v>23.063451748414899</v>
      </c>
      <c r="J91" s="24">
        <v>33.984253621475752</v>
      </c>
      <c r="K91" s="24">
        <f t="shared" si="4"/>
        <v>10.920801873060853</v>
      </c>
      <c r="L91" s="25">
        <f t="shared" si="5"/>
        <v>5.1583530088415805E-4</v>
      </c>
      <c r="M91" s="24">
        <v>11.109002902630397</v>
      </c>
      <c r="N91" s="12">
        <f>AVERAGE(M91:M95)</f>
        <v>10.348856270345051</v>
      </c>
      <c r="O91" s="13">
        <f>(STDEV(M91:M95))/(SQRT(COUNT(M91:M95)))</f>
        <v>1.7222830120525703</v>
      </c>
    </row>
    <row r="92" spans="7:15">
      <c r="G92" s="14"/>
      <c r="H92" s="28" t="s">
        <v>22</v>
      </c>
      <c r="I92" s="16">
        <v>22.667495082198002</v>
      </c>
      <c r="J92" s="17">
        <v>33.4472218322327</v>
      </c>
      <c r="K92" s="17">
        <f t="shared" si="4"/>
        <v>10.779726750034698</v>
      </c>
      <c r="L92" s="18">
        <f t="shared" si="5"/>
        <v>5.6882529821677236E-4</v>
      </c>
      <c r="M92" s="17">
        <v>12.250192800199248</v>
      </c>
      <c r="N92" s="19"/>
      <c r="O92" s="20"/>
    </row>
    <row r="93" spans="7:15">
      <c r="G93" s="14"/>
      <c r="H93" s="28" t="s">
        <v>23</v>
      </c>
      <c r="I93" s="16">
        <v>23.108115982308501</v>
      </c>
      <c r="J93" s="17">
        <v>35.634422054313347</v>
      </c>
      <c r="K93" s="17">
        <f t="shared" si="4"/>
        <v>12.526306072004846</v>
      </c>
      <c r="L93" s="18">
        <f t="shared" si="5"/>
        <v>1.6951422071471704E-4</v>
      </c>
      <c r="M93" s="17">
        <v>3.6506496680804323</v>
      </c>
      <c r="N93" s="19"/>
      <c r="O93" s="20"/>
    </row>
    <row r="94" spans="7:15">
      <c r="G94" s="14"/>
      <c r="H94" s="28" t="s">
        <v>24</v>
      </c>
      <c r="I94" s="16">
        <v>22.399919842080898</v>
      </c>
      <c r="J94" s="17">
        <v>33.050597814765254</v>
      </c>
      <c r="K94" s="17">
        <f t="shared" si="4"/>
        <v>10.650677972684356</v>
      </c>
      <c r="L94" s="18">
        <f t="shared" si="5"/>
        <v>6.22051663852669E-4</v>
      </c>
      <c r="M94" s="17">
        <v>13.396473113570879</v>
      </c>
      <c r="N94" s="19"/>
      <c r="O94" s="20"/>
    </row>
    <row r="95" spans="7:15" ht="17" thickBot="1">
      <c r="G95" s="14"/>
      <c r="H95" s="28" t="s">
        <v>25</v>
      </c>
      <c r="I95" s="16">
        <v>22.855300398197201</v>
      </c>
      <c r="J95" s="17">
        <v>33.746670154224446</v>
      </c>
      <c r="K95" s="17">
        <f t="shared" si="4"/>
        <v>10.891369756027245</v>
      </c>
      <c r="L95" s="18">
        <f t="shared" si="5"/>
        <v>5.2646682499772851E-4</v>
      </c>
      <c r="M95" s="17">
        <v>11.3379628672443</v>
      </c>
      <c r="N95" s="19"/>
      <c r="O95" s="20"/>
    </row>
    <row r="96" spans="7:15">
      <c r="G96" s="21" t="s">
        <v>26</v>
      </c>
      <c r="H96" s="29" t="s">
        <v>27</v>
      </c>
      <c r="I96" s="23">
        <v>23.420636631059502</v>
      </c>
      <c r="J96" s="24">
        <v>33.464353236548348</v>
      </c>
      <c r="K96" s="24">
        <f t="shared" si="4"/>
        <v>10.043716605488846</v>
      </c>
      <c r="L96" s="25">
        <f t="shared" si="5"/>
        <v>9.4741451431416151E-4</v>
      </c>
      <c r="M96" s="24">
        <v>20.403470975077308</v>
      </c>
      <c r="N96" s="12">
        <f>AVERAGE(M96:M100)</f>
        <v>13.905970006961207</v>
      </c>
      <c r="O96" s="13">
        <f>(STDEV(M96:M100))/(SQRT(COUNT(M96:M100)))</f>
        <v>2.1211108960396046</v>
      </c>
    </row>
    <row r="97" spans="7:15">
      <c r="G97" s="14"/>
      <c r="H97" s="31" t="s">
        <v>28</v>
      </c>
      <c r="I97" s="16">
        <v>22.8202713422099</v>
      </c>
      <c r="J97" s="17">
        <v>34.027316816437548</v>
      </c>
      <c r="K97" s="17">
        <f t="shared" si="4"/>
        <v>11.207045474227648</v>
      </c>
      <c r="L97" s="18">
        <f t="shared" si="5"/>
        <v>4.2300270976783236E-4</v>
      </c>
      <c r="M97" s="17">
        <v>9.1097649241471093</v>
      </c>
      <c r="N97" s="19"/>
      <c r="O97" s="20"/>
    </row>
    <row r="98" spans="7:15">
      <c r="G98" s="14"/>
      <c r="H98" s="31" t="s">
        <v>29</v>
      </c>
      <c r="I98" s="16">
        <v>23.243264518044448</v>
      </c>
      <c r="J98" s="17">
        <v>33.536835610162449</v>
      </c>
      <c r="K98" s="17">
        <f t="shared" si="4"/>
        <v>10.293571092118</v>
      </c>
      <c r="L98" s="18">
        <f t="shared" si="5"/>
        <v>7.967578275270697E-4</v>
      </c>
      <c r="M98" s="17">
        <v>17.158936202156958</v>
      </c>
      <c r="N98" s="19"/>
      <c r="O98" s="20"/>
    </row>
    <row r="99" spans="7:15">
      <c r="G99" s="14"/>
      <c r="H99" s="31" t="s">
        <v>30</v>
      </c>
      <c r="I99" s="16">
        <v>22.78555804389255</v>
      </c>
      <c r="J99" s="17">
        <v>33.547131764355854</v>
      </c>
      <c r="K99" s="17">
        <f t="shared" si="4"/>
        <v>10.761573720463304</v>
      </c>
      <c r="L99" s="18">
        <f t="shared" si="5"/>
        <v>5.7602788745082984E-4</v>
      </c>
      <c r="M99" s="17">
        <v>12.405307396991001</v>
      </c>
      <c r="N99" s="19"/>
      <c r="O99" s="20"/>
    </row>
    <row r="100" spans="7:15">
      <c r="G100" s="14"/>
      <c r="H100" s="31" t="s">
        <v>31</v>
      </c>
      <c r="I100" s="16">
        <v>22.377069894315049</v>
      </c>
      <c r="J100" s="17">
        <v>33.385770925473501</v>
      </c>
      <c r="K100" s="17">
        <f t="shared" si="4"/>
        <v>11.008701031158452</v>
      </c>
      <c r="L100" s="18">
        <f t="shared" si="5"/>
        <v>4.853452418612039E-4</v>
      </c>
      <c r="M100" s="17">
        <v>10.452370536433662</v>
      </c>
      <c r="N100" s="19"/>
      <c r="O100" s="20"/>
    </row>
    <row r="102" spans="7:15" ht="17" thickBot="1"/>
    <row r="103" spans="7:15">
      <c r="G103" s="6"/>
      <c r="H103" s="2"/>
      <c r="I103" s="132" t="s">
        <v>1</v>
      </c>
      <c r="J103" s="134" t="s">
        <v>44</v>
      </c>
      <c r="K103" s="136" t="s">
        <v>3</v>
      </c>
      <c r="L103" s="138" t="s">
        <v>4</v>
      </c>
      <c r="M103" s="140" t="s">
        <v>5</v>
      </c>
      <c r="N103" s="130" t="s">
        <v>6</v>
      </c>
      <c r="O103" s="130" t="s">
        <v>7</v>
      </c>
    </row>
    <row r="104" spans="7:15" ht="17" thickBot="1">
      <c r="G104" s="6"/>
      <c r="H104" s="2"/>
      <c r="I104" s="133"/>
      <c r="J104" s="135"/>
      <c r="K104" s="137"/>
      <c r="L104" s="139"/>
      <c r="M104" s="160"/>
      <c r="N104" s="131"/>
      <c r="O104" s="131"/>
    </row>
    <row r="105" spans="7:15">
      <c r="G105" s="7" t="s">
        <v>8</v>
      </c>
      <c r="H105" s="8" t="s">
        <v>9</v>
      </c>
      <c r="I105" s="9">
        <v>26.1946528639638</v>
      </c>
      <c r="J105" s="10">
        <v>37.293861508973997</v>
      </c>
      <c r="K105" s="10">
        <f t="shared" ref="K105:K124" si="6">J105-I105</f>
        <v>11.099208645010197</v>
      </c>
      <c r="L105" s="11">
        <f t="shared" ref="L105:L124" si="7">POWER(2,-K105)</f>
        <v>4.5583248256718552E-4</v>
      </c>
      <c r="M105" s="17">
        <v>1.093912950978462</v>
      </c>
      <c r="N105" s="12">
        <f>AVERAGE(M105:M109)</f>
        <v>1.0187825901956926</v>
      </c>
      <c r="O105" s="13">
        <f>(STDEV(M105:M109))/(SQRT(COUNT(M105:M109)))</f>
        <v>6.7265760710049485E-2</v>
      </c>
    </row>
    <row r="106" spans="7:15">
      <c r="G106" s="14"/>
      <c r="H106" s="15" t="s">
        <v>10</v>
      </c>
      <c r="I106" s="16">
        <v>24.9006501948551</v>
      </c>
      <c r="J106" s="17">
        <v>36.2668526970198</v>
      </c>
      <c r="K106" s="17">
        <f t="shared" si="6"/>
        <v>11.3662025021647</v>
      </c>
      <c r="L106" s="18">
        <f t="shared" si="7"/>
        <v>3.7881931118722786E-4</v>
      </c>
      <c r="M106" s="17">
        <v>0.90909570168109</v>
      </c>
      <c r="N106" s="19"/>
      <c r="O106" s="20"/>
    </row>
    <row r="107" spans="7:15">
      <c r="G107" s="14"/>
      <c r="H107" s="15" t="s">
        <v>11</v>
      </c>
      <c r="I107" s="16">
        <v>24.4307311545498</v>
      </c>
      <c r="J107" s="17">
        <v>35.823805822005703</v>
      </c>
      <c r="K107" s="17">
        <f t="shared" si="6"/>
        <v>11.393074667455902</v>
      </c>
      <c r="L107" s="18">
        <f t="shared" si="7"/>
        <v>3.7182859215532412E-4</v>
      </c>
      <c r="M107" s="17">
        <v>0.89231927968811808</v>
      </c>
      <c r="N107" s="19"/>
      <c r="O107" s="20"/>
    </row>
    <row r="108" spans="7:15">
      <c r="G108" s="14"/>
      <c r="H108" s="15" t="s">
        <v>12</v>
      </c>
      <c r="I108" s="16">
        <v>23.885992858437099</v>
      </c>
      <c r="J108" s="17">
        <v>35.186874779300602</v>
      </c>
      <c r="K108" s="17">
        <f t="shared" si="6"/>
        <v>11.300881920863503</v>
      </c>
      <c r="L108" s="18">
        <f t="shared" si="7"/>
        <v>3.9636524288109726E-4</v>
      </c>
      <c r="M108" s="17">
        <v>0.95120266564471723</v>
      </c>
      <c r="N108" s="19"/>
      <c r="O108" s="20"/>
    </row>
    <row r="109" spans="7:15" ht="17" thickBot="1">
      <c r="G109" s="14"/>
      <c r="H109" s="15" t="s">
        <v>13</v>
      </c>
      <c r="I109" s="16">
        <v>24.057033030709899</v>
      </c>
      <c r="J109" s="17">
        <v>34.966835860749697</v>
      </c>
      <c r="K109" s="17">
        <f t="shared" si="6"/>
        <v>10.909802830039798</v>
      </c>
      <c r="L109" s="18">
        <f t="shared" si="7"/>
        <v>5.1978303590203569E-4</v>
      </c>
      <c r="M109" s="17">
        <v>1.2473823529860748</v>
      </c>
      <c r="N109" s="19"/>
      <c r="O109" s="20"/>
    </row>
    <row r="110" spans="7:15">
      <c r="G110" s="21" t="s">
        <v>14</v>
      </c>
      <c r="H110" s="22" t="s">
        <v>15</v>
      </c>
      <c r="I110" s="23">
        <v>23.8740882503131</v>
      </c>
      <c r="J110" s="24">
        <v>35.259462483994803</v>
      </c>
      <c r="K110" s="24">
        <f t="shared" si="6"/>
        <v>11.385374233681702</v>
      </c>
      <c r="L110" s="25">
        <f t="shared" si="7"/>
        <v>3.7381854589159592E-4</v>
      </c>
      <c r="M110" s="24">
        <v>0.89709479755313748</v>
      </c>
      <c r="N110" s="12">
        <f>AVERAGE(M110:M114)</f>
        <v>1.9839906376554026</v>
      </c>
      <c r="O110" s="13">
        <f>(STDEV(M110:M114))/(SQRT(COUNT(M110:M114)))</f>
        <v>0.35214855969968434</v>
      </c>
    </row>
    <row r="111" spans="7:15">
      <c r="G111" s="14"/>
      <c r="H111" s="26" t="s">
        <v>16</v>
      </c>
      <c r="I111" s="16">
        <v>24.497401190158399</v>
      </c>
      <c r="J111" s="17">
        <v>34.809391168130801</v>
      </c>
      <c r="K111" s="17">
        <f t="shared" si="6"/>
        <v>10.311989977972402</v>
      </c>
      <c r="L111" s="18">
        <f t="shared" si="7"/>
        <v>7.8665028011341766E-4</v>
      </c>
      <c r="M111" s="17">
        <v>1.8878139716163576</v>
      </c>
      <c r="N111" s="19"/>
      <c r="O111" s="20"/>
    </row>
    <row r="112" spans="7:15">
      <c r="G112" s="14"/>
      <c r="H112" s="26" t="s">
        <v>17</v>
      </c>
      <c r="I112" s="16">
        <v>23.441996355325202</v>
      </c>
      <c r="J112" s="17">
        <v>33.889042601074799</v>
      </c>
      <c r="K112" s="17">
        <f t="shared" si="6"/>
        <v>10.447046245749597</v>
      </c>
      <c r="L112" s="18">
        <f t="shared" si="7"/>
        <v>7.1635074013620995E-4</v>
      </c>
      <c r="M112" s="17">
        <v>1.719108185675442</v>
      </c>
      <c r="N112" s="19"/>
      <c r="O112" s="20"/>
    </row>
    <row r="113" spans="7:15">
      <c r="G113" s="14"/>
      <c r="H113" s="26" t="s">
        <v>18</v>
      </c>
      <c r="I113" s="16">
        <v>24.739020260726999</v>
      </c>
      <c r="J113" s="17">
        <v>34.382531991875098</v>
      </c>
      <c r="K113" s="17">
        <f t="shared" si="6"/>
        <v>9.6435117311480987</v>
      </c>
      <c r="L113" s="18">
        <f t="shared" si="7"/>
        <v>1.2502984862892861E-3</v>
      </c>
      <c r="M113" s="17">
        <v>3.0004832017187986</v>
      </c>
      <c r="N113" s="19"/>
      <c r="O113" s="20"/>
    </row>
    <row r="114" spans="7:15" ht="17" thickBot="1">
      <c r="G114" s="14"/>
      <c r="H114" s="26" t="s">
        <v>19</v>
      </c>
      <c r="I114" s="16">
        <v>24.463244460843001</v>
      </c>
      <c r="J114" s="17">
        <v>34.419657244952802</v>
      </c>
      <c r="K114" s="17">
        <f t="shared" si="6"/>
        <v>9.9564127841098014</v>
      </c>
      <c r="L114" s="18">
        <f t="shared" si="7"/>
        <v>1.0065169728409006E-3</v>
      </c>
      <c r="M114" s="17">
        <v>2.4154530317132776</v>
      </c>
      <c r="N114" s="19"/>
      <c r="O114" s="20"/>
    </row>
    <row r="115" spans="7:15">
      <c r="G115" s="21" t="s">
        <v>20</v>
      </c>
      <c r="H115" s="27" t="s">
        <v>21</v>
      </c>
      <c r="I115" s="23">
        <v>24.058714107948798</v>
      </c>
      <c r="J115" s="24">
        <v>34.457519829739503</v>
      </c>
      <c r="K115" s="24">
        <f t="shared" si="6"/>
        <v>10.398805721790705</v>
      </c>
      <c r="L115" s="25">
        <f t="shared" si="7"/>
        <v>7.4070889267179854E-4</v>
      </c>
      <c r="M115" s="24">
        <v>1.7775632092633276</v>
      </c>
      <c r="N115" s="12">
        <f>AVERAGE(M115:M119)</f>
        <v>1.761298029712022</v>
      </c>
      <c r="O115" s="13">
        <f>(STDEV(M115:M119))/(SQRT(COUNT(M115:M119)))</f>
        <v>0.23659349473039265</v>
      </c>
    </row>
    <row r="116" spans="7:15">
      <c r="G116" s="14"/>
      <c r="H116" s="28" t="s">
        <v>22</v>
      </c>
      <c r="I116" s="16">
        <v>23.921041096256499</v>
      </c>
      <c r="J116" s="17">
        <v>33.981346020450999</v>
      </c>
      <c r="K116" s="17">
        <f t="shared" si="6"/>
        <v>10.060304924194501</v>
      </c>
      <c r="L116" s="18">
        <f t="shared" si="7"/>
        <v>9.3658339182788616E-4</v>
      </c>
      <c r="M116" s="17">
        <v>2.2476254790395553</v>
      </c>
      <c r="N116" s="19"/>
      <c r="O116" s="20"/>
    </row>
    <row r="117" spans="7:15">
      <c r="G117" s="14"/>
      <c r="H117" s="28" t="s">
        <v>23</v>
      </c>
      <c r="I117" s="16">
        <v>23.749012888633899</v>
      </c>
      <c r="J117" s="17">
        <v>33.973781390793398</v>
      </c>
      <c r="K117" s="17">
        <f t="shared" si="6"/>
        <v>10.224768502159499</v>
      </c>
      <c r="L117" s="18">
        <f t="shared" si="7"/>
        <v>8.3567610083175748E-4</v>
      </c>
      <c r="M117" s="17">
        <v>2.0054667986244361</v>
      </c>
      <c r="N117" s="19"/>
      <c r="O117" s="20"/>
    </row>
    <row r="118" spans="7:15">
      <c r="G118" s="14"/>
      <c r="H118" s="28" t="s">
        <v>24</v>
      </c>
      <c r="I118" s="16">
        <v>23.594728012645501</v>
      </c>
      <c r="J118" s="17">
        <v>35.030605105865902</v>
      </c>
      <c r="K118" s="17">
        <f t="shared" si="6"/>
        <v>11.435877093220402</v>
      </c>
      <c r="L118" s="18">
        <f t="shared" si="7"/>
        <v>3.6095907763967561E-4</v>
      </c>
      <c r="M118" s="17">
        <v>0.86623447188207559</v>
      </c>
      <c r="N118" s="19"/>
      <c r="O118" s="20"/>
    </row>
    <row r="119" spans="7:15" ht="17" thickBot="1">
      <c r="G119" s="14"/>
      <c r="H119" s="28" t="s">
        <v>25</v>
      </c>
      <c r="I119" s="16">
        <v>23.958871125176898</v>
      </c>
      <c r="J119" s="17">
        <v>34.254307094354097</v>
      </c>
      <c r="K119" s="17">
        <f t="shared" si="6"/>
        <v>10.295435969177198</v>
      </c>
      <c r="L119" s="18">
        <f t="shared" si="7"/>
        <v>7.9572857641574391E-4</v>
      </c>
      <c r="M119" s="17">
        <v>1.9096001897507153</v>
      </c>
      <c r="N119" s="19"/>
      <c r="O119" s="20"/>
    </row>
    <row r="120" spans="7:15">
      <c r="G120" s="21" t="s">
        <v>26</v>
      </c>
      <c r="H120" s="29" t="s">
        <v>27</v>
      </c>
      <c r="I120" s="23">
        <v>24.651680300824101</v>
      </c>
      <c r="J120" s="24">
        <v>35.099796908433198</v>
      </c>
      <c r="K120" s="24">
        <f t="shared" si="6"/>
        <v>10.448116607609098</v>
      </c>
      <c r="L120" s="25">
        <f t="shared" si="7"/>
        <v>7.1581946351553143E-4</v>
      </c>
      <c r="M120" s="24">
        <v>1.7178332208624054</v>
      </c>
      <c r="N120" s="12">
        <f>AVERAGE(M120:M124)</f>
        <v>2.5602122074130627</v>
      </c>
      <c r="O120" s="13">
        <f>(STDEV(M120:M124))/(SQRT(COUNT(M120:M124)))</f>
        <v>0.47137337320523737</v>
      </c>
    </row>
    <row r="121" spans="7:15">
      <c r="G121" s="14"/>
      <c r="H121" s="31" t="s">
        <v>28</v>
      </c>
      <c r="I121" s="16">
        <v>24.041776559129001</v>
      </c>
      <c r="J121" s="17">
        <v>33.762416941873802</v>
      </c>
      <c r="K121" s="17">
        <f t="shared" si="6"/>
        <v>9.7206403827448007</v>
      </c>
      <c r="L121" s="18">
        <f t="shared" si="7"/>
        <v>1.1852109841623115E-3</v>
      </c>
      <c r="M121" s="17">
        <v>2.8442853346371311</v>
      </c>
      <c r="N121" s="19"/>
      <c r="O121" s="20"/>
    </row>
    <row r="122" spans="7:15">
      <c r="G122" s="14"/>
      <c r="H122" s="31" t="s">
        <v>29</v>
      </c>
      <c r="I122" s="16">
        <v>24.8567949162818</v>
      </c>
      <c r="J122" s="17">
        <v>34.094334899788898</v>
      </c>
      <c r="K122" s="17">
        <f t="shared" si="6"/>
        <v>9.2375399835070979</v>
      </c>
      <c r="L122" s="18">
        <f t="shared" si="7"/>
        <v>1.6566218257202275E-3</v>
      </c>
      <c r="M122" s="17">
        <v>3.9755834420199307</v>
      </c>
      <c r="N122" s="19"/>
      <c r="O122" s="20"/>
    </row>
    <row r="123" spans="7:15">
      <c r="G123" s="14"/>
      <c r="H123" s="31" t="s">
        <v>30</v>
      </c>
      <c r="I123" s="16">
        <v>24.079781916194602</v>
      </c>
      <c r="J123" s="17">
        <v>33.756299942615101</v>
      </c>
      <c r="K123" s="17">
        <f t="shared" si="6"/>
        <v>9.6765180264204993</v>
      </c>
      <c r="L123" s="18">
        <f t="shared" si="7"/>
        <v>1.22201861191279E-3</v>
      </c>
      <c r="M123" s="17">
        <v>2.9326167770658924</v>
      </c>
      <c r="N123" s="19"/>
      <c r="O123" s="20"/>
    </row>
    <row r="124" spans="7:15">
      <c r="G124" s="14"/>
      <c r="H124" s="31" t="s">
        <v>31</v>
      </c>
      <c r="I124" s="16">
        <v>23.145138666437902</v>
      </c>
      <c r="J124" s="17">
        <v>33.961614072678202</v>
      </c>
      <c r="K124" s="17">
        <f t="shared" si="6"/>
        <v>10.816475406240301</v>
      </c>
      <c r="L124" s="18">
        <f t="shared" si="7"/>
        <v>5.5451903062372139E-4</v>
      </c>
      <c r="M124" s="17">
        <v>1.3307422624799554</v>
      </c>
      <c r="N124" s="19"/>
      <c r="O124" s="20"/>
    </row>
    <row r="126" spans="7:15" ht="17" thickBot="1"/>
    <row r="127" spans="7:15">
      <c r="G127" s="6"/>
      <c r="H127" s="2"/>
      <c r="I127" s="132" t="s">
        <v>1</v>
      </c>
      <c r="J127" s="134" t="s">
        <v>45</v>
      </c>
      <c r="K127" s="136" t="s">
        <v>3</v>
      </c>
      <c r="L127" s="138" t="s">
        <v>4</v>
      </c>
      <c r="M127" s="140" t="s">
        <v>5</v>
      </c>
      <c r="N127" s="130" t="s">
        <v>6</v>
      </c>
      <c r="O127" s="130" t="s">
        <v>7</v>
      </c>
    </row>
    <row r="128" spans="7:15" ht="17" thickBot="1">
      <c r="G128" s="6"/>
      <c r="H128" s="2"/>
      <c r="I128" s="133"/>
      <c r="J128" s="135"/>
      <c r="K128" s="137"/>
      <c r="L128" s="139"/>
      <c r="M128" s="141"/>
      <c r="N128" s="131"/>
      <c r="O128" s="131"/>
    </row>
    <row r="129" spans="7:15">
      <c r="G129" s="7" t="s">
        <v>8</v>
      </c>
      <c r="H129" s="8" t="s">
        <v>9</v>
      </c>
      <c r="I129" s="9">
        <v>26.1946528639638</v>
      </c>
      <c r="J129" s="10">
        <v>30.756187251471999</v>
      </c>
      <c r="K129" s="10">
        <f t="shared" ref="K129:K148" si="8">J129-I129</f>
        <v>4.5615343875081997</v>
      </c>
      <c r="L129" s="11">
        <f t="shared" ref="L129:L148" si="9">POWER(2,-K129)</f>
        <v>4.2348820914300651E-2</v>
      </c>
      <c r="M129" s="10">
        <v>1.8720268618501901</v>
      </c>
      <c r="N129" s="12">
        <f>AVERAGE(M129:M133)</f>
        <v>1</v>
      </c>
      <c r="O129" s="13">
        <f>(STDEV(M129:M133))/(SQRT(COUNT(M129:M133)))</f>
        <v>0.22975946614387396</v>
      </c>
    </row>
    <row r="130" spans="7:15">
      <c r="G130" s="14"/>
      <c r="H130" s="15" t="s">
        <v>10</v>
      </c>
      <c r="I130" s="16">
        <v>24.9006501948551</v>
      </c>
      <c r="J130" s="17">
        <v>30.388613426284</v>
      </c>
      <c r="K130" s="17">
        <f t="shared" si="8"/>
        <v>5.4879632314288997</v>
      </c>
      <c r="L130" s="18">
        <f t="shared" si="9"/>
        <v>2.228221971192924E-2</v>
      </c>
      <c r="M130" s="17">
        <v>0.98498406665894744</v>
      </c>
      <c r="N130" s="19"/>
      <c r="O130" s="20"/>
    </row>
    <row r="131" spans="7:15">
      <c r="G131" s="14"/>
      <c r="H131" s="15" t="s">
        <v>11</v>
      </c>
      <c r="I131" s="16">
        <v>24.4307311545498</v>
      </c>
      <c r="J131" s="17">
        <v>30.415073162099301</v>
      </c>
      <c r="K131" s="17">
        <f t="shared" si="8"/>
        <v>5.9843420075495004</v>
      </c>
      <c r="L131" s="18">
        <f t="shared" si="9"/>
        <v>1.5795506311922961E-2</v>
      </c>
      <c r="M131" s="17">
        <v>0.69823932459141347</v>
      </c>
      <c r="N131" s="19"/>
      <c r="O131" s="20"/>
    </row>
    <row r="132" spans="7:15">
      <c r="G132" s="14"/>
      <c r="H132" s="15" t="s">
        <v>12</v>
      </c>
      <c r="I132" s="16">
        <v>23.885992858437099</v>
      </c>
      <c r="J132" s="17">
        <v>29.535956677402499</v>
      </c>
      <c r="K132" s="17">
        <f t="shared" si="8"/>
        <v>5.6499638189654</v>
      </c>
      <c r="L132" s="18">
        <f t="shared" si="9"/>
        <v>1.9915509252318046E-2</v>
      </c>
      <c r="M132" s="17">
        <v>0.8803637854100349</v>
      </c>
      <c r="N132" s="19"/>
      <c r="O132" s="20"/>
    </row>
    <row r="133" spans="7:15" ht="17" thickBot="1">
      <c r="G133" s="14"/>
      <c r="H133" s="15" t="s">
        <v>13</v>
      </c>
      <c r="I133" s="16">
        <v>24.057033030709899</v>
      </c>
      <c r="J133" s="17">
        <v>30.348414546660798</v>
      </c>
      <c r="K133" s="17">
        <f t="shared" si="8"/>
        <v>6.2913815159508992</v>
      </c>
      <c r="L133" s="18">
        <f t="shared" si="9"/>
        <v>1.2767487741088454E-2</v>
      </c>
      <c r="M133" s="17">
        <v>0.56438596148941433</v>
      </c>
      <c r="N133" s="19"/>
      <c r="O133" s="20"/>
    </row>
    <row r="134" spans="7:15">
      <c r="G134" s="21" t="s">
        <v>14</v>
      </c>
      <c r="H134" s="22" t="s">
        <v>15</v>
      </c>
      <c r="I134" s="23">
        <v>23.8740882503131</v>
      </c>
      <c r="J134" s="24">
        <v>29.4670982534134</v>
      </c>
      <c r="K134" s="24">
        <f t="shared" si="8"/>
        <v>5.5930100031003001</v>
      </c>
      <c r="L134" s="25">
        <f t="shared" si="9"/>
        <v>2.0717446357252173E-2</v>
      </c>
      <c r="M134" s="24">
        <v>0.91581336274275604</v>
      </c>
      <c r="N134" s="12">
        <f>AVERAGE(M134:M138)</f>
        <v>1.234770869403059</v>
      </c>
      <c r="O134" s="13">
        <f>(STDEV(M134:M138))/(SQRT(COUNT(M134:M138)))</f>
        <v>0.21965145563290736</v>
      </c>
    </row>
    <row r="135" spans="7:15">
      <c r="G135" s="14"/>
      <c r="H135" s="26" t="s">
        <v>16</v>
      </c>
      <c r="I135" s="16">
        <v>24.497401190158399</v>
      </c>
      <c r="J135" s="17">
        <v>29.804649706297099</v>
      </c>
      <c r="K135" s="17">
        <f t="shared" si="8"/>
        <v>5.3072485161386993</v>
      </c>
      <c r="L135" s="18">
        <f t="shared" si="9"/>
        <v>2.5255676276575451E-2</v>
      </c>
      <c r="M135" s="17">
        <v>1.1164255198419522</v>
      </c>
      <c r="N135" s="19"/>
      <c r="O135" s="20"/>
    </row>
    <row r="136" spans="7:15">
      <c r="G136" s="14"/>
      <c r="H136" s="26" t="s">
        <v>17</v>
      </c>
      <c r="I136" s="16">
        <v>23.441996355325202</v>
      </c>
      <c r="J136" s="17">
        <v>29.105880900609201</v>
      </c>
      <c r="K136" s="17">
        <f t="shared" si="8"/>
        <v>5.6638845452839988</v>
      </c>
      <c r="L136" s="18">
        <f t="shared" si="9"/>
        <v>1.972426641464842E-2</v>
      </c>
      <c r="M136" s="17">
        <v>0.87190990826482495</v>
      </c>
      <c r="N136" s="19"/>
      <c r="O136" s="20"/>
    </row>
    <row r="137" spans="7:15">
      <c r="G137" s="14"/>
      <c r="H137" s="26" t="s">
        <v>18</v>
      </c>
      <c r="I137" s="16">
        <v>24.739020260726999</v>
      </c>
      <c r="J137" s="17">
        <v>29.1481501612705</v>
      </c>
      <c r="K137" s="17">
        <f t="shared" si="8"/>
        <v>4.4091299005435012</v>
      </c>
      <c r="L137" s="18">
        <f t="shared" si="9"/>
        <v>4.7067338939109041E-2</v>
      </c>
      <c r="M137" s="17">
        <v>2.0806086428740569</v>
      </c>
      <c r="N137" s="19"/>
      <c r="O137" s="20"/>
    </row>
    <row r="138" spans="7:15" ht="17" thickBot="1">
      <c r="G138" s="14"/>
      <c r="H138" s="26" t="s">
        <v>19</v>
      </c>
      <c r="I138" s="16">
        <v>24.463244460843001</v>
      </c>
      <c r="J138" s="17">
        <v>29.679513682939302</v>
      </c>
      <c r="K138" s="17">
        <f t="shared" si="8"/>
        <v>5.216269222096301</v>
      </c>
      <c r="L138" s="18">
        <f t="shared" si="9"/>
        <v>2.6899641910569965E-2</v>
      </c>
      <c r="M138" s="17">
        <v>1.189096913291706</v>
      </c>
      <c r="N138" s="19"/>
      <c r="O138" s="20"/>
    </row>
    <row r="139" spans="7:15">
      <c r="G139" s="21" t="s">
        <v>20</v>
      </c>
      <c r="H139" s="27" t="s">
        <v>21</v>
      </c>
      <c r="I139" s="23">
        <v>24.058714107948798</v>
      </c>
      <c r="J139" s="24">
        <v>28.816541017312399</v>
      </c>
      <c r="K139" s="24">
        <f t="shared" si="8"/>
        <v>4.757826909363601</v>
      </c>
      <c r="L139" s="25">
        <f t="shared" si="9"/>
        <v>3.6961653050458232E-2</v>
      </c>
      <c r="M139" s="24">
        <v>1.6338874583750023</v>
      </c>
      <c r="N139" s="12">
        <f>AVERAGE(M139:M143)</f>
        <v>1.2086740635897302</v>
      </c>
      <c r="O139" s="13">
        <f>(STDEV(M139:M143))/(SQRT(COUNT(M139:M143)))</f>
        <v>0.1894238458288556</v>
      </c>
    </row>
    <row r="140" spans="7:15">
      <c r="G140" s="14"/>
      <c r="H140" s="28" t="s">
        <v>22</v>
      </c>
      <c r="I140" s="16">
        <v>23.921041096256499</v>
      </c>
      <c r="J140" s="17">
        <v>29.309844296396999</v>
      </c>
      <c r="K140" s="17">
        <f t="shared" si="8"/>
        <v>5.3888032001405008</v>
      </c>
      <c r="L140" s="18">
        <f t="shared" si="9"/>
        <v>2.3867591491995046E-2</v>
      </c>
      <c r="M140" s="17">
        <v>1.0550653226237441</v>
      </c>
      <c r="N140" s="19"/>
      <c r="O140" s="20"/>
    </row>
    <row r="141" spans="7:15">
      <c r="G141" s="14"/>
      <c r="H141" s="28" t="s">
        <v>23</v>
      </c>
      <c r="I141" s="16">
        <v>23.749012888633899</v>
      </c>
      <c r="J141" s="17">
        <v>30.077345673516199</v>
      </c>
      <c r="K141" s="17">
        <f t="shared" si="8"/>
        <v>6.3283327848822992</v>
      </c>
      <c r="L141" s="18">
        <f t="shared" si="9"/>
        <v>1.2444630584075125E-2</v>
      </c>
      <c r="M141" s="17">
        <v>0.55011408195603539</v>
      </c>
      <c r="N141" s="19"/>
      <c r="O141" s="20"/>
    </row>
    <row r="142" spans="7:15">
      <c r="G142" s="14"/>
      <c r="H142" s="28" t="s">
        <v>24</v>
      </c>
      <c r="I142" s="16">
        <v>23.594728012645501</v>
      </c>
      <c r="J142" s="17">
        <v>28.623747156755201</v>
      </c>
      <c r="K142" s="17">
        <f t="shared" si="8"/>
        <v>5.0290191441097001</v>
      </c>
      <c r="L142" s="18">
        <f t="shared" si="9"/>
        <v>3.0627700306781268E-2</v>
      </c>
      <c r="M142" s="17">
        <v>1.3538954911405869</v>
      </c>
      <c r="N142" s="19"/>
      <c r="O142" s="20"/>
    </row>
    <row r="143" spans="7:15" ht="17" thickBot="1">
      <c r="G143" s="14"/>
      <c r="H143" s="28" t="s">
        <v>25</v>
      </c>
      <c r="I143" s="16">
        <v>23.958871125176898</v>
      </c>
      <c r="J143" s="17">
        <v>28.888547897371598</v>
      </c>
      <c r="K143" s="17">
        <f t="shared" si="8"/>
        <v>4.9296767721946999</v>
      </c>
      <c r="L143" s="18">
        <f t="shared" si="9"/>
        <v>3.2810996661229282E-2</v>
      </c>
      <c r="M143" s="17">
        <v>1.4504079638532825</v>
      </c>
      <c r="N143" s="19"/>
      <c r="O143" s="20"/>
    </row>
    <row r="144" spans="7:15">
      <c r="G144" s="21" t="s">
        <v>26</v>
      </c>
      <c r="H144" s="29" t="s">
        <v>27</v>
      </c>
      <c r="I144" s="23">
        <v>24.651680300824101</v>
      </c>
      <c r="J144" s="24">
        <v>29.252067601821899</v>
      </c>
      <c r="K144" s="24">
        <f t="shared" si="8"/>
        <v>4.6003873009977987</v>
      </c>
      <c r="L144" s="25">
        <f t="shared" si="9"/>
        <v>4.1223553991127114E-2</v>
      </c>
      <c r="M144" s="24">
        <v>1.8222845110254702</v>
      </c>
      <c r="N144" s="12">
        <f>AVERAGE(M144:M148)</f>
        <v>2.2645607448007055</v>
      </c>
      <c r="O144" s="13">
        <f>(STDEV(M144:M148))/(SQRT(COUNT(M144:M148)))</f>
        <v>0.37487973744301922</v>
      </c>
    </row>
    <row r="145" spans="7:15">
      <c r="G145" s="14"/>
      <c r="H145" s="31" t="s">
        <v>28</v>
      </c>
      <c r="I145" s="16">
        <v>24.041776559129001</v>
      </c>
      <c r="J145" s="17">
        <v>28.140992335158199</v>
      </c>
      <c r="K145" s="17">
        <f t="shared" si="8"/>
        <v>4.0992157760291974</v>
      </c>
      <c r="L145" s="18">
        <f t="shared" si="9"/>
        <v>5.8346269371279437E-2</v>
      </c>
      <c r="M145" s="17">
        <v>2.57919302577083</v>
      </c>
      <c r="N145" s="19"/>
      <c r="O145" s="20"/>
    </row>
    <row r="146" spans="7:15">
      <c r="G146" s="14"/>
      <c r="H146" s="31" t="s">
        <v>29</v>
      </c>
      <c r="I146" s="16">
        <v>24.8567949162818</v>
      </c>
      <c r="J146" s="17">
        <v>28.484028531574399</v>
      </c>
      <c r="K146" s="17">
        <f t="shared" si="8"/>
        <v>3.6272336152925995</v>
      </c>
      <c r="L146" s="18">
        <f t="shared" si="9"/>
        <v>8.0927081862664077E-2</v>
      </c>
      <c r="M146" s="17">
        <v>3.5773763667384104</v>
      </c>
      <c r="N146" s="19"/>
      <c r="O146" s="20"/>
    </row>
    <row r="147" spans="7:15">
      <c r="G147" s="14"/>
      <c r="H147" s="31" t="s">
        <v>30</v>
      </c>
      <c r="I147" s="16">
        <v>24.079781916194602</v>
      </c>
      <c r="J147" s="17">
        <v>28.631771685722001</v>
      </c>
      <c r="K147" s="17">
        <f t="shared" si="8"/>
        <v>4.551989769527399</v>
      </c>
      <c r="L147" s="18">
        <f t="shared" si="9"/>
        <v>4.2629922137202542E-2</v>
      </c>
      <c r="M147" s="17">
        <v>1.8844529230441058</v>
      </c>
      <c r="N147" s="19"/>
      <c r="O147" s="20"/>
    </row>
    <row r="148" spans="7:15">
      <c r="G148" s="14"/>
      <c r="H148" s="31" t="s">
        <v>31</v>
      </c>
      <c r="I148" s="16">
        <v>23.145138666437902</v>
      </c>
      <c r="J148" s="17">
        <v>28.065803046367201</v>
      </c>
      <c r="K148" s="17">
        <f t="shared" si="8"/>
        <v>4.9206643799292991</v>
      </c>
      <c r="L148" s="18">
        <f t="shared" si="9"/>
        <v>3.3016605687446986E-2</v>
      </c>
      <c r="M148" s="17">
        <v>1.4594968974247111</v>
      </c>
      <c r="N148" s="19"/>
      <c r="O148" s="20"/>
    </row>
    <row r="149" spans="7:15">
      <c r="G149" s="6"/>
      <c r="H149" s="2"/>
      <c r="I149" s="2"/>
      <c r="J149" s="2"/>
      <c r="K149" s="2"/>
      <c r="L149" s="4"/>
      <c r="M149" s="5"/>
      <c r="N149" s="2"/>
      <c r="O149" s="2"/>
    </row>
    <row r="151" spans="7:15" ht="17" thickBot="1">
      <c r="G151" s="6"/>
      <c r="H151" s="2"/>
      <c r="I151" s="2"/>
      <c r="J151" s="2"/>
      <c r="K151" s="2"/>
      <c r="L151" s="4"/>
      <c r="M151" s="5"/>
      <c r="N151" s="2"/>
      <c r="O151" s="2"/>
    </row>
    <row r="152" spans="7:15">
      <c r="G152" s="6"/>
      <c r="H152" s="2"/>
      <c r="I152" s="132" t="s">
        <v>1</v>
      </c>
      <c r="J152" s="134" t="s">
        <v>46</v>
      </c>
      <c r="K152" s="136" t="s">
        <v>3</v>
      </c>
      <c r="L152" s="138" t="s">
        <v>4</v>
      </c>
      <c r="M152" s="140" t="s">
        <v>5</v>
      </c>
      <c r="N152" s="130" t="s">
        <v>6</v>
      </c>
      <c r="O152" s="130" t="s">
        <v>7</v>
      </c>
    </row>
    <row r="153" spans="7:15" ht="17" thickBot="1">
      <c r="G153" s="6"/>
      <c r="H153" s="2"/>
      <c r="I153" s="133"/>
      <c r="J153" s="135"/>
      <c r="K153" s="137"/>
      <c r="L153" s="139"/>
      <c r="M153" s="141"/>
      <c r="N153" s="131"/>
      <c r="O153" s="131"/>
    </row>
    <row r="154" spans="7:15">
      <c r="G154" s="7" t="s">
        <v>8</v>
      </c>
      <c r="H154" s="8" t="s">
        <v>9</v>
      </c>
      <c r="I154" s="9">
        <v>22.3292401261149</v>
      </c>
      <c r="J154" s="10">
        <v>35.601129921393998</v>
      </c>
      <c r="K154" s="10">
        <f t="shared" ref="K154:K173" si="10">J154-I154</f>
        <v>13.271889795279098</v>
      </c>
      <c r="L154" s="11">
        <f t="shared" ref="L154:L173" si="11">POWER(2,-K154)</f>
        <v>1.0110277418544593E-4</v>
      </c>
      <c r="M154" s="10">
        <v>0.72834984153359028</v>
      </c>
      <c r="N154" s="12">
        <f>AVERAGE(M154:M158)</f>
        <v>0.99999999999999978</v>
      </c>
      <c r="O154" s="13">
        <f>(STDEV(M154:M158))/(SQRT(COUNT(M154:M158)))</f>
        <v>0.15209730541343955</v>
      </c>
    </row>
    <row r="155" spans="7:15">
      <c r="G155" s="14"/>
      <c r="H155" s="15" t="s">
        <v>10</v>
      </c>
      <c r="I155" s="16">
        <v>21.8818079781772</v>
      </c>
      <c r="J155" s="17">
        <v>34.657689790886899</v>
      </c>
      <c r="K155" s="17">
        <f t="shared" si="10"/>
        <v>12.775881812709699</v>
      </c>
      <c r="L155" s="18">
        <f t="shared" si="11"/>
        <v>1.4258582517184934E-4</v>
      </c>
      <c r="M155" s="17">
        <v>1.0271959795916517</v>
      </c>
      <c r="N155" s="19"/>
      <c r="O155" s="20"/>
    </row>
    <row r="156" spans="7:15">
      <c r="G156" s="14"/>
      <c r="H156" s="15" t="s">
        <v>11</v>
      </c>
      <c r="I156" s="16">
        <v>22.061155374214799</v>
      </c>
      <c r="J156" s="17">
        <v>34.2188746390785</v>
      </c>
      <c r="K156" s="17">
        <f t="shared" si="10"/>
        <v>12.157719264863701</v>
      </c>
      <c r="L156" s="18">
        <f t="shared" si="11"/>
        <v>2.1885769574338858E-4</v>
      </c>
      <c r="M156" s="17">
        <v>1.5766626514196151</v>
      </c>
      <c r="N156" s="19"/>
      <c r="O156" s="20"/>
    </row>
    <row r="157" spans="7:15">
      <c r="G157" s="14"/>
      <c r="H157" s="15" t="s">
        <v>12</v>
      </c>
      <c r="I157" s="16">
        <v>21.676423874386899</v>
      </c>
      <c r="J157" s="17">
        <v>34.728300997945503</v>
      </c>
      <c r="K157" s="17">
        <f t="shared" si="10"/>
        <v>13.051877123558604</v>
      </c>
      <c r="L157" s="18">
        <f t="shared" si="11"/>
        <v>1.1775883109345273E-4</v>
      </c>
      <c r="M157" s="17">
        <v>0.84834097439082867</v>
      </c>
      <c r="N157" s="19"/>
      <c r="O157" s="20"/>
    </row>
    <row r="158" spans="7:15" ht="17" thickBot="1">
      <c r="G158" s="14"/>
      <c r="H158" s="15" t="s">
        <v>13</v>
      </c>
      <c r="I158" s="16">
        <v>21.592543288431902</v>
      </c>
      <c r="J158" s="17">
        <v>34.6944077594936</v>
      </c>
      <c r="K158" s="17">
        <f t="shared" si="10"/>
        <v>13.101864471061699</v>
      </c>
      <c r="L158" s="18">
        <f t="shared" si="11"/>
        <v>1.1374853057997023E-4</v>
      </c>
      <c r="M158" s="17">
        <v>0.81945055306431347</v>
      </c>
      <c r="N158" s="19"/>
      <c r="O158" s="20"/>
    </row>
    <row r="159" spans="7:15">
      <c r="G159" s="21" t="s">
        <v>14</v>
      </c>
      <c r="H159" s="22" t="s">
        <v>15</v>
      </c>
      <c r="I159" s="23">
        <v>21.639417627026301</v>
      </c>
      <c r="J159" s="24">
        <v>33.615614409480798</v>
      </c>
      <c r="K159" s="24">
        <f t="shared" si="10"/>
        <v>11.976196782454497</v>
      </c>
      <c r="L159" s="25">
        <f t="shared" si="11"/>
        <v>2.4820214733748698E-4</v>
      </c>
      <c r="M159" s="24">
        <v>1.7880616643611253</v>
      </c>
      <c r="N159" s="12">
        <f>AVERAGE(M159:M163)</f>
        <v>1.4577951596640308</v>
      </c>
      <c r="O159" s="13">
        <f>(STDEV(M159:M163))/(SQRT(COUNT(M159:M163)))</f>
        <v>0.30247796757562345</v>
      </c>
    </row>
    <row r="160" spans="7:15">
      <c r="G160" s="14"/>
      <c r="H160" s="26" t="s">
        <v>16</v>
      </c>
      <c r="I160" s="16">
        <v>21.589602054931301</v>
      </c>
      <c r="J160" s="17">
        <v>34.532591732451699</v>
      </c>
      <c r="K160" s="17">
        <f t="shared" si="10"/>
        <v>12.942989677520398</v>
      </c>
      <c r="L160" s="18">
        <f t="shared" si="11"/>
        <v>1.2699068724298819E-4</v>
      </c>
      <c r="M160" s="17">
        <v>0.91484776431571879</v>
      </c>
      <c r="N160" s="19"/>
      <c r="O160" s="20"/>
    </row>
    <row r="161" spans="7:15">
      <c r="G161" s="14"/>
      <c r="H161" s="26" t="s">
        <v>17</v>
      </c>
      <c r="I161" s="16">
        <v>21.273622179915101</v>
      </c>
      <c r="J161" s="17">
        <v>34.648024655127202</v>
      </c>
      <c r="K161" s="17">
        <f t="shared" si="10"/>
        <v>13.374402475212101</v>
      </c>
      <c r="L161" s="18">
        <f t="shared" si="11"/>
        <v>9.4168072461067783E-5</v>
      </c>
      <c r="M161" s="17">
        <v>0.6783918760600709</v>
      </c>
      <c r="N161" s="19"/>
      <c r="O161" s="20"/>
    </row>
    <row r="162" spans="7:15">
      <c r="G162" s="14"/>
      <c r="H162" s="26" t="s">
        <v>18</v>
      </c>
      <c r="I162" s="16">
        <v>21.818692056120302</v>
      </c>
      <c r="J162" s="17">
        <v>34.001153398520202</v>
      </c>
      <c r="K162" s="17">
        <f t="shared" si="10"/>
        <v>12.1824613423999</v>
      </c>
      <c r="L162" s="18">
        <f t="shared" si="11"/>
        <v>2.1513630977726679E-4</v>
      </c>
      <c r="M162" s="17">
        <v>1.5498535860843901</v>
      </c>
      <c r="N162" s="19"/>
      <c r="O162" s="20"/>
    </row>
    <row r="163" spans="7:15" ht="17" thickBot="1">
      <c r="G163" s="14"/>
      <c r="H163" s="26" t="s">
        <v>19</v>
      </c>
      <c r="I163" s="16">
        <v>22.1227493131729</v>
      </c>
      <c r="J163" s="17">
        <v>33.699888446810803</v>
      </c>
      <c r="K163" s="17">
        <f t="shared" si="10"/>
        <v>11.577139133637903</v>
      </c>
      <c r="L163" s="18">
        <f t="shared" si="11"/>
        <v>3.2729084457360365E-4</v>
      </c>
      <c r="M163" s="17">
        <v>2.3578209074988474</v>
      </c>
      <c r="N163" s="19"/>
      <c r="O163" s="20"/>
    </row>
    <row r="164" spans="7:15">
      <c r="G164" s="21" t="s">
        <v>20</v>
      </c>
      <c r="H164" s="27" t="s">
        <v>21</v>
      </c>
      <c r="I164" s="23">
        <v>21.725169803840501</v>
      </c>
      <c r="J164" s="24">
        <v>31.684140063891501</v>
      </c>
      <c r="K164" s="24">
        <f t="shared" si="10"/>
        <v>9.9589702600510002</v>
      </c>
      <c r="L164" s="25">
        <f t="shared" si="11"/>
        <v>1.0047342934691346E-3</v>
      </c>
      <c r="M164" s="24">
        <v>7.2381600735240035</v>
      </c>
      <c r="N164" s="12">
        <f>AVERAGE(M164:M168)</f>
        <v>7.6484668582120801</v>
      </c>
      <c r="O164" s="13">
        <f>(STDEV(M164:M168))/(SQRT(COUNT(M164:M168)))</f>
        <v>2.0632933378842062</v>
      </c>
    </row>
    <row r="165" spans="7:15">
      <c r="G165" s="14"/>
      <c r="H165" s="28" t="s">
        <v>22</v>
      </c>
      <c r="I165" s="16">
        <v>21.4604175904967</v>
      </c>
      <c r="J165" s="17">
        <v>30.497131066696699</v>
      </c>
      <c r="K165" s="17">
        <f t="shared" si="10"/>
        <v>9.0367134761999992</v>
      </c>
      <c r="L165" s="18">
        <f t="shared" si="11"/>
        <v>1.9040492667456706E-3</v>
      </c>
      <c r="M165" s="17">
        <v>13.716873675124083</v>
      </c>
      <c r="N165" s="19"/>
      <c r="O165" s="20"/>
    </row>
    <row r="166" spans="7:15">
      <c r="G166" s="14"/>
      <c r="H166" s="28" t="s">
        <v>23</v>
      </c>
      <c r="I166" s="16">
        <v>21.5962902351453</v>
      </c>
      <c r="J166" s="17">
        <v>33.359744731030503</v>
      </c>
      <c r="K166" s="17">
        <f t="shared" si="10"/>
        <v>11.763454495885203</v>
      </c>
      <c r="L166" s="18">
        <f t="shared" si="11"/>
        <v>2.8763871777908216E-4</v>
      </c>
      <c r="M166" s="17">
        <v>2.0721648461301867</v>
      </c>
      <c r="N166" s="19"/>
      <c r="O166" s="20"/>
    </row>
    <row r="167" spans="7:15">
      <c r="G167" s="14"/>
      <c r="H167" s="28" t="s">
        <v>24</v>
      </c>
      <c r="I167" s="16">
        <v>21.286367371418201</v>
      </c>
      <c r="J167" s="17">
        <v>31.872078527899799</v>
      </c>
      <c r="K167" s="17">
        <f t="shared" si="10"/>
        <v>10.585711156481597</v>
      </c>
      <c r="L167" s="18">
        <f t="shared" si="11"/>
        <v>6.507039101501397E-4</v>
      </c>
      <c r="M167" s="17">
        <v>4.6877060858273367</v>
      </c>
      <c r="N167" s="19"/>
      <c r="O167" s="20"/>
    </row>
    <row r="168" spans="7:15" ht="17" thickBot="1">
      <c r="G168" s="14"/>
      <c r="H168" s="28" t="s">
        <v>25</v>
      </c>
      <c r="I168" s="16">
        <v>21.594995421422901</v>
      </c>
      <c r="J168" s="17">
        <v>31.0135073709239</v>
      </c>
      <c r="K168" s="17">
        <f t="shared" si="10"/>
        <v>9.4185119495009992</v>
      </c>
      <c r="L168" s="18">
        <f t="shared" si="11"/>
        <v>1.4613202035136327E-3</v>
      </c>
      <c r="M168" s="17">
        <v>10.527429610454796</v>
      </c>
      <c r="N168" s="19"/>
      <c r="O168" s="20"/>
    </row>
    <row r="169" spans="7:15">
      <c r="G169" s="21" t="s">
        <v>26</v>
      </c>
      <c r="H169" s="29" t="s">
        <v>27</v>
      </c>
      <c r="I169" s="23">
        <v>21.703139619586398</v>
      </c>
      <c r="J169" s="24">
        <v>30.8724163864917</v>
      </c>
      <c r="K169" s="24">
        <f t="shared" si="10"/>
        <v>9.1692767669053019</v>
      </c>
      <c r="L169" s="25">
        <f t="shared" si="11"/>
        <v>1.7368913592046792E-3</v>
      </c>
      <c r="M169" s="30">
        <v>12.51265908804212</v>
      </c>
      <c r="N169" s="12">
        <f>AVERAGE(M169:M173)</f>
        <v>14.263368297335244</v>
      </c>
      <c r="O169" s="13">
        <f>(STDEV(M169:M173))/(SQRT(COUNT(M169:M173)))</f>
        <v>1.2703171760514842</v>
      </c>
    </row>
    <row r="170" spans="7:15">
      <c r="G170" s="14"/>
      <c r="H170" s="31" t="s">
        <v>28</v>
      </c>
      <c r="I170" s="16">
        <v>21.381637962997001</v>
      </c>
      <c r="J170" s="17">
        <v>30.3699291381132</v>
      </c>
      <c r="K170" s="17">
        <f t="shared" si="10"/>
        <v>8.9882911751161991</v>
      </c>
      <c r="L170" s="18">
        <f t="shared" si="11"/>
        <v>1.9690409423182083E-3</v>
      </c>
      <c r="M170" s="32">
        <v>14.185077213411112</v>
      </c>
      <c r="N170" s="19"/>
      <c r="O170" s="20"/>
    </row>
    <row r="171" spans="7:15">
      <c r="G171" s="14"/>
      <c r="H171" s="31" t="s">
        <v>29</v>
      </c>
      <c r="I171" s="16">
        <v>21.654150555544099</v>
      </c>
      <c r="J171" s="17">
        <v>30.206571501068399</v>
      </c>
      <c r="K171" s="17">
        <f t="shared" si="10"/>
        <v>8.5524209455243003</v>
      </c>
      <c r="L171" s="18">
        <f t="shared" si="11"/>
        <v>2.6635739564475473E-3</v>
      </c>
      <c r="M171" s="32">
        <v>19.1885305296681</v>
      </c>
      <c r="N171" s="19"/>
      <c r="O171" s="20"/>
    </row>
    <row r="172" spans="7:15">
      <c r="G172" s="14"/>
      <c r="H172" s="31" t="s">
        <v>30</v>
      </c>
      <c r="I172" s="16">
        <v>21.344995673360099</v>
      </c>
      <c r="J172" s="17">
        <v>30.4600844913274</v>
      </c>
      <c r="K172" s="17">
        <f t="shared" si="10"/>
        <v>9.1150888179673011</v>
      </c>
      <c r="L172" s="18">
        <f t="shared" si="11"/>
        <v>1.8033700496897943E-3</v>
      </c>
      <c r="M172" s="32">
        <v>12.99157516201039</v>
      </c>
      <c r="N172" s="19"/>
      <c r="O172" s="20"/>
    </row>
    <row r="173" spans="7:15">
      <c r="G173" s="14"/>
      <c r="H173" s="31" t="s">
        <v>31</v>
      </c>
      <c r="I173" s="16">
        <v>21.0014098443725</v>
      </c>
      <c r="J173" s="17">
        <v>30.179204573324601</v>
      </c>
      <c r="K173" s="17">
        <f t="shared" si="10"/>
        <v>9.1777947289521009</v>
      </c>
      <c r="L173" s="18">
        <f t="shared" si="11"/>
        <v>1.7266666170211657E-3</v>
      </c>
      <c r="M173" s="32">
        <v>12.438999493544506</v>
      </c>
      <c r="N173" s="19"/>
      <c r="O173" s="20"/>
    </row>
    <row r="175" spans="7:15" ht="17" thickBot="1"/>
    <row r="176" spans="7:15">
      <c r="G176" s="6"/>
      <c r="H176" s="2"/>
      <c r="I176" s="132" t="s">
        <v>1</v>
      </c>
      <c r="J176" s="134" t="s">
        <v>47</v>
      </c>
      <c r="K176" s="136" t="s">
        <v>3</v>
      </c>
      <c r="L176" s="138" t="s">
        <v>4</v>
      </c>
      <c r="M176" s="140" t="s">
        <v>5</v>
      </c>
      <c r="N176" s="130" t="s">
        <v>6</v>
      </c>
      <c r="O176" s="130" t="s">
        <v>7</v>
      </c>
    </row>
    <row r="177" spans="7:15" ht="17" thickBot="1">
      <c r="G177" s="6"/>
      <c r="H177" s="2"/>
      <c r="I177" s="133"/>
      <c r="J177" s="135"/>
      <c r="K177" s="137"/>
      <c r="L177" s="139"/>
      <c r="M177" s="141"/>
      <c r="N177" s="131"/>
      <c r="O177" s="131"/>
    </row>
    <row r="178" spans="7:15">
      <c r="G178" s="7" t="s">
        <v>8</v>
      </c>
      <c r="H178" s="8" t="s">
        <v>9</v>
      </c>
      <c r="I178" s="9">
        <v>23.82953455234955</v>
      </c>
      <c r="J178" s="10">
        <v>31.231384942104899</v>
      </c>
      <c r="K178" s="10">
        <f t="shared" ref="K178:K197" si="12">J178-I178</f>
        <v>7.4018503897553494</v>
      </c>
      <c r="L178" s="11">
        <f t="shared" ref="L178:L197" si="13">POWER(2,-K178)</f>
        <v>5.9131787737308761E-3</v>
      </c>
      <c r="M178" s="10">
        <v>1.5219372415309891</v>
      </c>
      <c r="N178" s="12">
        <f>AVERAGE(M178:M182)</f>
        <v>0.99999999999999978</v>
      </c>
      <c r="O178" s="13">
        <f>(STDEV(M178:M182))/(SQRT(COUNT(M178:M182)))</f>
        <v>0.13131298595531085</v>
      </c>
    </row>
    <row r="179" spans="7:15">
      <c r="G179" s="14"/>
      <c r="H179" s="15" t="s">
        <v>10</v>
      </c>
      <c r="I179" s="16">
        <v>23.113433313318403</v>
      </c>
      <c r="J179" s="17">
        <v>31.281953761097899</v>
      </c>
      <c r="K179" s="17">
        <f t="shared" si="12"/>
        <v>8.1685204477794962</v>
      </c>
      <c r="L179" s="18">
        <f t="shared" si="13"/>
        <v>3.4756042933230644E-3</v>
      </c>
      <c r="M179" s="17">
        <v>0.8945529660514393</v>
      </c>
      <c r="N179" s="19"/>
      <c r="O179" s="20"/>
    </row>
    <row r="180" spans="7:15">
      <c r="G180" s="14"/>
      <c r="H180" s="15" t="s">
        <v>11</v>
      </c>
      <c r="I180" s="16">
        <v>23.2239630107529</v>
      </c>
      <c r="J180" s="17">
        <v>31.411152653388701</v>
      </c>
      <c r="K180" s="17">
        <f t="shared" si="12"/>
        <v>8.1871896426358006</v>
      </c>
      <c r="L180" s="18">
        <f t="shared" si="13"/>
        <v>3.4309179918567932E-3</v>
      </c>
      <c r="M180" s="17">
        <v>0.88305158092675295</v>
      </c>
      <c r="N180" s="19"/>
      <c r="O180" s="20"/>
    </row>
    <row r="181" spans="7:15">
      <c r="G181" s="14"/>
      <c r="H181" s="15" t="s">
        <v>12</v>
      </c>
      <c r="I181" s="16">
        <v>22.642615898117349</v>
      </c>
      <c r="J181" s="17">
        <v>30.949200946264899</v>
      </c>
      <c r="K181" s="17">
        <f t="shared" si="12"/>
        <v>8.3065850481475501</v>
      </c>
      <c r="L181" s="18">
        <f t="shared" si="13"/>
        <v>3.1584116940615746E-3</v>
      </c>
      <c r="M181" s="17">
        <v>0.81291375843967772</v>
      </c>
      <c r="N181" s="19"/>
      <c r="O181" s="20"/>
    </row>
    <row r="182" spans="7:15" ht="17" thickBot="1">
      <c r="G182" s="14"/>
      <c r="H182" s="15" t="s">
        <v>13</v>
      </c>
      <c r="I182" s="16">
        <v>22.83161536693525</v>
      </c>
      <c r="J182" s="17">
        <v>31.011483341476499</v>
      </c>
      <c r="K182" s="17">
        <f t="shared" si="12"/>
        <v>8.1798679745412493</v>
      </c>
      <c r="L182" s="18">
        <f t="shared" si="13"/>
        <v>3.4483741361405677E-3</v>
      </c>
      <c r="M182" s="17">
        <v>0.88754445305114038</v>
      </c>
      <c r="N182" s="19"/>
      <c r="O182" s="20"/>
    </row>
    <row r="183" spans="7:15">
      <c r="G183" s="21" t="s">
        <v>14</v>
      </c>
      <c r="H183" s="22" t="s">
        <v>15</v>
      </c>
      <c r="I183" s="23">
        <v>23.169408450124401</v>
      </c>
      <c r="J183" s="24">
        <v>29.448100217134701</v>
      </c>
      <c r="K183" s="24">
        <f t="shared" si="12"/>
        <v>6.2786917670103009</v>
      </c>
      <c r="L183" s="25">
        <f t="shared" si="13"/>
        <v>1.2880284166818336E-2</v>
      </c>
      <c r="M183" s="24">
        <v>3.3151347025171058</v>
      </c>
      <c r="N183" s="12">
        <f>AVERAGE(M183:M187)</f>
        <v>3.3257943798738525</v>
      </c>
      <c r="O183" s="13">
        <f>(STDEV(M183:M187))/(SQRT(COUNT(M183:M187)))</f>
        <v>0.32795237966319318</v>
      </c>
    </row>
    <row r="184" spans="7:15">
      <c r="G184" s="14"/>
      <c r="H184" s="26" t="s">
        <v>16</v>
      </c>
      <c r="I184" s="16">
        <v>23.22112724524035</v>
      </c>
      <c r="J184" s="17">
        <v>29.618059371356999</v>
      </c>
      <c r="K184" s="17">
        <f t="shared" si="12"/>
        <v>6.3969321261166492</v>
      </c>
      <c r="L184" s="18">
        <f t="shared" si="13"/>
        <v>1.1866743353363008E-2</v>
      </c>
      <c r="M184" s="17">
        <v>3.054269004246323</v>
      </c>
      <c r="N184" s="19"/>
      <c r="O184" s="20"/>
    </row>
    <row r="185" spans="7:15">
      <c r="G185" s="14"/>
      <c r="H185" s="26" t="s">
        <v>17</v>
      </c>
      <c r="I185" s="16">
        <v>22.487416033894249</v>
      </c>
      <c r="J185" s="17">
        <v>29.254201697640401</v>
      </c>
      <c r="K185" s="17">
        <f t="shared" si="12"/>
        <v>6.7667856637461519</v>
      </c>
      <c r="L185" s="18">
        <f t="shared" si="13"/>
        <v>9.18321053252928E-3</v>
      </c>
      <c r="M185" s="17">
        <v>2.3635798343126559</v>
      </c>
      <c r="N185" s="19"/>
      <c r="O185" s="20"/>
    </row>
    <row r="186" spans="7:15">
      <c r="G186" s="14"/>
      <c r="H186" s="26" t="s">
        <v>18</v>
      </c>
      <c r="I186" s="16">
        <v>23.613384764964849</v>
      </c>
      <c r="J186" s="17">
        <v>29.4894841064338</v>
      </c>
      <c r="K186" s="17">
        <f t="shared" si="12"/>
        <v>5.8760993414689509</v>
      </c>
      <c r="L186" s="18">
        <f t="shared" si="13"/>
        <v>1.7026204318179097E-2</v>
      </c>
      <c r="M186" s="17">
        <v>4.3822139369216151</v>
      </c>
      <c r="N186" s="19"/>
      <c r="O186" s="20"/>
    </row>
    <row r="187" spans="7:15" ht="17" thickBot="1">
      <c r="G187" s="14"/>
      <c r="H187" s="26" t="s">
        <v>19</v>
      </c>
      <c r="I187" s="16">
        <v>23.472937580475701</v>
      </c>
      <c r="J187" s="17">
        <v>29.6676752638209</v>
      </c>
      <c r="K187" s="17">
        <f t="shared" si="12"/>
        <v>6.194737683345199</v>
      </c>
      <c r="L187" s="18">
        <f t="shared" si="13"/>
        <v>1.3652058545614959E-2</v>
      </c>
      <c r="M187" s="17">
        <v>3.51377442137156</v>
      </c>
      <c r="N187" s="19"/>
      <c r="O187" s="20"/>
    </row>
    <row r="188" spans="7:15">
      <c r="G188" s="21" t="s">
        <v>20</v>
      </c>
      <c r="H188" s="27" t="s">
        <v>21</v>
      </c>
      <c r="I188" s="23">
        <v>23.063451748414899</v>
      </c>
      <c r="J188" s="24">
        <v>29.6755289242593</v>
      </c>
      <c r="K188" s="24">
        <f t="shared" si="12"/>
        <v>6.6120771758444015</v>
      </c>
      <c r="L188" s="25">
        <f t="shared" si="13"/>
        <v>1.0222719312229987E-2</v>
      </c>
      <c r="M188" s="24">
        <v>2.6311291821783462</v>
      </c>
      <c r="N188" s="12">
        <f>AVERAGE(M188:M192)</f>
        <v>2.1709133449251974</v>
      </c>
      <c r="O188" s="13">
        <f>(STDEV(M188:M192))/(SQRT(COUNT(M188:M192)))</f>
        <v>0.16528034683044962</v>
      </c>
    </row>
    <row r="189" spans="7:15">
      <c r="G189" s="14"/>
      <c r="H189" s="28" t="s">
        <v>22</v>
      </c>
      <c r="I189" s="16">
        <v>22.667495082198002</v>
      </c>
      <c r="J189" s="17">
        <v>29.528896805070701</v>
      </c>
      <c r="K189" s="17">
        <f t="shared" si="12"/>
        <v>6.8614017228726993</v>
      </c>
      <c r="L189" s="18">
        <f t="shared" si="13"/>
        <v>8.6002736290420687E-3</v>
      </c>
      <c r="M189" s="17">
        <v>2.213543209879572</v>
      </c>
      <c r="N189" s="19"/>
      <c r="O189" s="20"/>
    </row>
    <row r="190" spans="7:15">
      <c r="G190" s="14"/>
      <c r="H190" s="28" t="s">
        <v>23</v>
      </c>
      <c r="I190" s="16">
        <v>23.108115982308501</v>
      </c>
      <c r="J190" s="17">
        <v>30.332120956115801</v>
      </c>
      <c r="K190" s="17">
        <f t="shared" si="12"/>
        <v>7.2240049738073004</v>
      </c>
      <c r="L190" s="18">
        <f t="shared" si="13"/>
        <v>6.6889479122930074E-3</v>
      </c>
      <c r="M190" s="17">
        <v>1.7216051338756655</v>
      </c>
      <c r="N190" s="19"/>
      <c r="O190" s="20"/>
    </row>
    <row r="191" spans="7:15">
      <c r="G191" s="14"/>
      <c r="H191" s="28" t="s">
        <v>24</v>
      </c>
      <c r="I191" s="16">
        <v>22.399919842080898</v>
      </c>
      <c r="J191" s="17">
        <v>29.489477495588801</v>
      </c>
      <c r="K191" s="17">
        <f t="shared" si="12"/>
        <v>7.089557653507903</v>
      </c>
      <c r="L191" s="18">
        <f t="shared" si="13"/>
        <v>7.3422723562574293E-3</v>
      </c>
      <c r="M191" s="17">
        <v>1.8897581426243968</v>
      </c>
      <c r="N191" s="19"/>
      <c r="O191" s="20"/>
    </row>
    <row r="192" spans="7:15" ht="17" thickBot="1">
      <c r="G192" s="14"/>
      <c r="H192" s="28" t="s">
        <v>25</v>
      </c>
      <c r="I192" s="16">
        <v>22.855300398197201</v>
      </c>
      <c r="J192" s="17">
        <v>29.600908537567602</v>
      </c>
      <c r="K192" s="17">
        <f t="shared" si="12"/>
        <v>6.7456081393704004</v>
      </c>
      <c r="L192" s="18">
        <f t="shared" si="13"/>
        <v>9.3190064227670413E-3</v>
      </c>
      <c r="M192" s="17">
        <v>2.3985310560680073</v>
      </c>
      <c r="N192" s="19"/>
      <c r="O192" s="20"/>
    </row>
    <row r="193" spans="7:15">
      <c r="G193" s="21" t="s">
        <v>26</v>
      </c>
      <c r="H193" s="29" t="s">
        <v>27</v>
      </c>
      <c r="I193" s="23">
        <v>23.420636631059502</v>
      </c>
      <c r="J193" s="24">
        <v>29.426142429717601</v>
      </c>
      <c r="K193" s="24">
        <f t="shared" si="12"/>
        <v>6.0055057986580991</v>
      </c>
      <c r="L193" s="25">
        <f t="shared" si="13"/>
        <v>1.5565483501739424E-2</v>
      </c>
      <c r="M193" s="24">
        <v>4.0062528007734475</v>
      </c>
      <c r="N193" s="12">
        <f>AVERAGE(M193:M197)</f>
        <v>3.7353744468770267</v>
      </c>
      <c r="O193" s="13">
        <f>(STDEV(M193:M197))/(SQRT(COUNT(M193:M197)))</f>
        <v>0.37908005186505239</v>
      </c>
    </row>
    <row r="194" spans="7:15">
      <c r="G194" s="14"/>
      <c r="H194" s="31" t="s">
        <v>28</v>
      </c>
      <c r="I194" s="16">
        <v>22.8202713422099</v>
      </c>
      <c r="J194" s="17">
        <v>29.0644742837273</v>
      </c>
      <c r="K194" s="17">
        <f t="shared" si="12"/>
        <v>6.2442029415174005</v>
      </c>
      <c r="L194" s="18">
        <f t="shared" si="13"/>
        <v>1.3191908051657458E-2</v>
      </c>
      <c r="M194" s="17">
        <v>3.395340631313672</v>
      </c>
      <c r="N194" s="19"/>
      <c r="O194" s="20"/>
    </row>
    <row r="195" spans="7:15">
      <c r="G195" s="14"/>
      <c r="H195" s="31" t="s">
        <v>29</v>
      </c>
      <c r="I195" s="16">
        <v>23.243264518044448</v>
      </c>
      <c r="J195" s="17">
        <v>28.981302166826399</v>
      </c>
      <c r="K195" s="17">
        <f t="shared" si="12"/>
        <v>5.7380376487819511</v>
      </c>
      <c r="L195" s="18">
        <f t="shared" si="13"/>
        <v>1.8736072207310703E-2</v>
      </c>
      <c r="M195" s="17">
        <v>4.8223006852080132</v>
      </c>
      <c r="N195" s="19"/>
      <c r="O195" s="20"/>
    </row>
    <row r="196" spans="7:15">
      <c r="G196" s="14"/>
      <c r="H196" s="31" t="s">
        <v>30</v>
      </c>
      <c r="I196" s="16">
        <v>22.78555804389255</v>
      </c>
      <c r="J196" s="17">
        <v>28.819330949665499</v>
      </c>
      <c r="K196" s="17">
        <f t="shared" si="12"/>
        <v>6.033772905772949</v>
      </c>
      <c r="L196" s="18">
        <f t="shared" si="13"/>
        <v>1.5263473195037652E-2</v>
      </c>
      <c r="M196" s="17">
        <v>3.9285212200646815</v>
      </c>
      <c r="N196" s="19"/>
      <c r="O196" s="20"/>
    </row>
    <row r="197" spans="7:15">
      <c r="G197" s="14"/>
      <c r="H197" s="31" t="s">
        <v>31</v>
      </c>
      <c r="I197" s="16">
        <v>22.377069894315049</v>
      </c>
      <c r="J197" s="17">
        <v>29.0488561084968</v>
      </c>
      <c r="K197" s="17">
        <f t="shared" si="12"/>
        <v>6.6717862141817506</v>
      </c>
      <c r="L197" s="18">
        <f t="shared" si="13"/>
        <v>9.8082657624385845E-3</v>
      </c>
      <c r="M197" s="17">
        <v>2.5244568970253183</v>
      </c>
      <c r="N197" s="19"/>
      <c r="O197" s="20"/>
    </row>
    <row r="199" spans="7:15" ht="17" thickBot="1"/>
    <row r="200" spans="7:15">
      <c r="G200" s="6"/>
      <c r="H200" s="2"/>
      <c r="I200" s="132" t="s">
        <v>1</v>
      </c>
      <c r="J200" s="134" t="s">
        <v>48</v>
      </c>
      <c r="K200" s="136" t="s">
        <v>3</v>
      </c>
      <c r="L200" s="138" t="s">
        <v>4</v>
      </c>
      <c r="M200" s="140" t="s">
        <v>5</v>
      </c>
      <c r="N200" s="130" t="s">
        <v>6</v>
      </c>
      <c r="O200" s="130" t="s">
        <v>7</v>
      </c>
    </row>
    <row r="201" spans="7:15" ht="17" thickBot="1">
      <c r="G201" s="6"/>
      <c r="H201" s="2"/>
      <c r="I201" s="133"/>
      <c r="J201" s="135"/>
      <c r="K201" s="137"/>
      <c r="L201" s="139"/>
      <c r="M201" s="141"/>
      <c r="N201" s="131"/>
      <c r="O201" s="131"/>
    </row>
    <row r="202" spans="7:15">
      <c r="G202" s="7" t="s">
        <v>8</v>
      </c>
      <c r="H202" s="8" t="s">
        <v>9</v>
      </c>
      <c r="I202" s="10">
        <v>22.125144327837798</v>
      </c>
      <c r="J202" s="10">
        <v>32.680108315986999</v>
      </c>
      <c r="K202" s="10">
        <f t="shared" ref="K202:K221" si="14">J202-I202</f>
        <v>10.554963988149201</v>
      </c>
      <c r="L202" s="11">
        <f t="shared" ref="L202:L221" si="15">POWER(2,-K202)</f>
        <v>6.6472075067548276E-4</v>
      </c>
      <c r="M202" s="10">
        <v>1.1728699350758232</v>
      </c>
      <c r="N202" s="12">
        <f>AVERAGE(M202:M206)</f>
        <v>0.99999999999999978</v>
      </c>
      <c r="O202" s="13">
        <f>(STDEV(M202:M206))/(SQRT(COUNT(M202:M206)))</f>
        <v>0.13794497806461092</v>
      </c>
    </row>
    <row r="203" spans="7:15">
      <c r="G203" s="14"/>
      <c r="H203" s="15" t="s">
        <v>10</v>
      </c>
      <c r="I203" s="16">
        <v>21.791505808639599</v>
      </c>
      <c r="J203" s="17">
        <v>32.559462103165799</v>
      </c>
      <c r="K203" s="17">
        <f t="shared" si="14"/>
        <v>10.767956294526201</v>
      </c>
      <c r="L203" s="18">
        <f t="shared" si="15"/>
        <v>5.7348513246403647E-4</v>
      </c>
      <c r="M203" s="17">
        <v>1.0118887809603219</v>
      </c>
      <c r="N203" s="19"/>
      <c r="O203" s="20"/>
    </row>
    <row r="204" spans="7:15">
      <c r="G204" s="14"/>
      <c r="H204" s="15" t="s">
        <v>11</v>
      </c>
      <c r="I204" s="16">
        <v>21.804996348528199</v>
      </c>
      <c r="J204" s="17">
        <v>32.674614574060101</v>
      </c>
      <c r="K204" s="17">
        <f t="shared" si="14"/>
        <v>10.869618225531902</v>
      </c>
      <c r="L204" s="18">
        <f t="shared" si="15"/>
        <v>5.3446451075706545E-4</v>
      </c>
      <c r="M204" s="17">
        <v>0.94303864501742218</v>
      </c>
      <c r="N204" s="19"/>
      <c r="O204" s="20"/>
    </row>
    <row r="205" spans="7:15">
      <c r="G205" s="14"/>
      <c r="H205" s="15" t="s">
        <v>12</v>
      </c>
      <c r="I205" s="16">
        <v>21.317235209598302</v>
      </c>
      <c r="J205" s="17">
        <v>31.671539164189099</v>
      </c>
      <c r="K205" s="17">
        <f t="shared" si="14"/>
        <v>10.354303954590797</v>
      </c>
      <c r="L205" s="18">
        <f t="shared" si="15"/>
        <v>7.6391304342247836E-4</v>
      </c>
      <c r="M205" s="17">
        <v>1.3478902843517673</v>
      </c>
      <c r="N205" s="19"/>
      <c r="O205" s="20"/>
    </row>
    <row r="206" spans="7:15" ht="17" thickBot="1">
      <c r="G206" s="14"/>
      <c r="H206" s="15" t="s">
        <v>13</v>
      </c>
      <c r="I206" s="16">
        <v>21.850121768488101</v>
      </c>
      <c r="J206" s="17">
        <v>33.5666303456034</v>
      </c>
      <c r="K206" s="17">
        <f t="shared" si="14"/>
        <v>11.716508577115299</v>
      </c>
      <c r="L206" s="18">
        <f t="shared" si="15"/>
        <v>2.9715255844806396E-4</v>
      </c>
      <c r="M206" s="17">
        <v>0.52431235459466485</v>
      </c>
      <c r="N206" s="19"/>
      <c r="O206" s="20"/>
    </row>
    <row r="207" spans="7:15">
      <c r="G207" s="21" t="s">
        <v>14</v>
      </c>
      <c r="H207" s="22" t="s">
        <v>15</v>
      </c>
      <c r="I207" s="23">
        <v>22.096567577196598</v>
      </c>
      <c r="J207" s="24">
        <v>36.364777871419598</v>
      </c>
      <c r="K207" s="24">
        <f t="shared" si="14"/>
        <v>14.268210294223</v>
      </c>
      <c r="L207" s="25">
        <f t="shared" si="15"/>
        <v>5.0680479710479452E-5</v>
      </c>
      <c r="M207" s="24">
        <v>8.9423432151377283E-2</v>
      </c>
      <c r="N207" s="12">
        <f>AVERAGE(M207:M211)</f>
        <v>9.2072299933459126E-2</v>
      </c>
      <c r="O207" s="13">
        <f>(STDEV(M207:M211))/(SQRT(COUNT(M207:M211)))</f>
        <v>1.4457211283656887E-2</v>
      </c>
    </row>
    <row r="208" spans="7:15">
      <c r="G208" s="14"/>
      <c r="H208" s="26" t="s">
        <v>16</v>
      </c>
      <c r="I208" s="16">
        <v>21.316762246246199</v>
      </c>
      <c r="J208" s="17">
        <v>35.684785907418402</v>
      </c>
      <c r="K208" s="17">
        <f t="shared" si="14"/>
        <v>14.368023661172202</v>
      </c>
      <c r="L208" s="18">
        <f t="shared" si="15"/>
        <v>4.7292677179152868E-5</v>
      </c>
      <c r="M208" s="17">
        <v>8.3445806613241261E-2</v>
      </c>
      <c r="N208" s="19"/>
      <c r="O208" s="20"/>
    </row>
    <row r="209" spans="7:15">
      <c r="G209" s="14"/>
      <c r="H209" s="26" t="s">
        <v>17</v>
      </c>
      <c r="I209" s="16">
        <v>21.4663116153814</v>
      </c>
      <c r="J209" s="17">
        <v>35.7951838717199</v>
      </c>
      <c r="K209" s="17">
        <f t="shared" si="14"/>
        <v>14.328872256338499</v>
      </c>
      <c r="L209" s="18">
        <f t="shared" si="15"/>
        <v>4.8593664040940142E-5</v>
      </c>
      <c r="M209" s="17">
        <v>8.5741339548791026E-2</v>
      </c>
      <c r="N209" s="19"/>
      <c r="O209" s="20"/>
    </row>
    <row r="210" spans="7:15">
      <c r="G210" s="14"/>
      <c r="H210" s="26" t="s">
        <v>18</v>
      </c>
      <c r="I210" s="16">
        <v>21.553296344799499</v>
      </c>
      <c r="J210" s="17">
        <v>36.478921883446098</v>
      </c>
      <c r="K210" s="17">
        <f t="shared" si="14"/>
        <v>14.925625538646599</v>
      </c>
      <c r="L210" s="18">
        <f t="shared" si="15"/>
        <v>3.213209252250183E-5</v>
      </c>
      <c r="M210" s="17">
        <v>5.6695635321178314E-2</v>
      </c>
      <c r="N210" s="19"/>
      <c r="O210" s="20"/>
    </row>
    <row r="211" spans="7:15" ht="17" thickBot="1">
      <c r="G211" s="14"/>
      <c r="H211" s="26" t="s">
        <v>19</v>
      </c>
      <c r="I211" s="16">
        <v>22.397472794911799</v>
      </c>
      <c r="J211" s="17">
        <v>35.967805042647598</v>
      </c>
      <c r="K211" s="17">
        <f t="shared" si="14"/>
        <v>13.570332247735799</v>
      </c>
      <c r="L211" s="18">
        <f t="shared" si="15"/>
        <v>8.2209677081436109E-5</v>
      </c>
      <c r="M211" s="17">
        <v>0.14505528603270773</v>
      </c>
      <c r="N211" s="19"/>
      <c r="O211" s="20"/>
    </row>
    <row r="212" spans="7:15">
      <c r="G212" s="21" t="s">
        <v>20</v>
      </c>
      <c r="H212" s="27" t="s">
        <v>21</v>
      </c>
      <c r="I212" s="23">
        <v>22.014244477904299</v>
      </c>
      <c r="J212" s="24">
        <v>33.851026219668498</v>
      </c>
      <c r="K212" s="24">
        <f t="shared" si="14"/>
        <v>11.836781741764199</v>
      </c>
      <c r="L212" s="25">
        <f t="shared" si="15"/>
        <v>2.7338434623866632E-4</v>
      </c>
      <c r="M212" s="24">
        <v>0.48237441075497545</v>
      </c>
      <c r="N212" s="12">
        <f>AVERAGE(M212:M216)</f>
        <v>0.57249490383930046</v>
      </c>
      <c r="O212" s="13">
        <f>(STDEV(M212:M216))/(SQRT(COUNT(M212:M216)))</f>
        <v>0.14773837778235066</v>
      </c>
    </row>
    <row r="213" spans="7:15">
      <c r="G213" s="14"/>
      <c r="H213" s="28" t="s">
        <v>22</v>
      </c>
      <c r="I213" s="16">
        <v>21.3175558984926</v>
      </c>
      <c r="J213" s="17">
        <v>34.358225873842997</v>
      </c>
      <c r="K213" s="17">
        <f t="shared" si="14"/>
        <v>13.040669975350397</v>
      </c>
      <c r="L213" s="18">
        <f t="shared" si="15"/>
        <v>1.1867716791536753E-4</v>
      </c>
      <c r="M213" s="17">
        <v>0.20940053712244311</v>
      </c>
      <c r="N213" s="19"/>
      <c r="O213" s="20"/>
    </row>
    <row r="214" spans="7:15">
      <c r="G214" s="14"/>
      <c r="H214" s="28" t="s">
        <v>23</v>
      </c>
      <c r="I214" s="16">
        <v>21.235090978547198</v>
      </c>
      <c r="J214" s="17">
        <v>33.524068074287797</v>
      </c>
      <c r="K214" s="17">
        <f t="shared" si="14"/>
        <v>12.288977095740599</v>
      </c>
      <c r="L214" s="18">
        <f t="shared" si="15"/>
        <v>1.9982474993392624E-4</v>
      </c>
      <c r="M214" s="17">
        <v>0.35258180407845513</v>
      </c>
      <c r="N214" s="19"/>
      <c r="O214" s="20"/>
    </row>
    <row r="215" spans="7:15">
      <c r="G215" s="14"/>
      <c r="H215" s="28" t="s">
        <v>24</v>
      </c>
      <c r="I215" s="16">
        <v>21.2085592860786</v>
      </c>
      <c r="J215" s="17">
        <v>31.974749220189398</v>
      </c>
      <c r="K215" s="17">
        <f t="shared" si="14"/>
        <v>10.766189934110798</v>
      </c>
      <c r="L215" s="18">
        <f t="shared" si="15"/>
        <v>5.7418770770135594E-4</v>
      </c>
      <c r="M215" s="17">
        <v>1.0131284434383525</v>
      </c>
      <c r="N215" s="19"/>
      <c r="O215" s="20"/>
    </row>
    <row r="216" spans="7:15" ht="17" thickBot="1">
      <c r="G216" s="14"/>
      <c r="H216" s="28" t="s">
        <v>25</v>
      </c>
      <c r="I216" s="16">
        <v>22.490869052292801</v>
      </c>
      <c r="J216" s="17">
        <v>33.588834520935698</v>
      </c>
      <c r="K216" s="17">
        <f t="shared" si="14"/>
        <v>11.097965468642897</v>
      </c>
      <c r="L216" s="18">
        <f t="shared" si="15"/>
        <v>4.5622544461335009E-4</v>
      </c>
      <c r="M216" s="17">
        <v>0.8049893238022765</v>
      </c>
      <c r="N216" s="19"/>
      <c r="O216" s="20"/>
    </row>
    <row r="217" spans="7:15">
      <c r="G217" s="21" t="s">
        <v>26</v>
      </c>
      <c r="H217" s="29" t="s">
        <v>27</v>
      </c>
      <c r="I217" s="23">
        <v>21.533544690889499</v>
      </c>
      <c r="J217" s="24">
        <v>35.657428498247697</v>
      </c>
      <c r="K217" s="24">
        <f t="shared" si="14"/>
        <v>14.123883807358197</v>
      </c>
      <c r="L217" s="25">
        <f t="shared" si="15"/>
        <v>5.6012804609429226E-5</v>
      </c>
      <c r="M217" s="30">
        <v>9.8832080146312062E-2</v>
      </c>
      <c r="N217" s="12">
        <f>AVERAGE(M217:M221)</f>
        <v>0.14589008584606256</v>
      </c>
      <c r="O217" s="13">
        <f>(STDEV(M217:M221))/(SQRT(COUNT(M217:M221)))</f>
        <v>2.141858609755206E-2</v>
      </c>
    </row>
    <row r="218" spans="7:15">
      <c r="G218" s="14"/>
      <c r="H218" s="31" t="s">
        <v>28</v>
      </c>
      <c r="I218" s="16">
        <v>21.9402714476022</v>
      </c>
      <c r="J218" s="17">
        <v>36.0647768523121</v>
      </c>
      <c r="K218" s="17">
        <f t="shared" si="14"/>
        <v>14.1245054047099</v>
      </c>
      <c r="L218" s="18">
        <f t="shared" si="15"/>
        <v>5.5988676217489583E-5</v>
      </c>
      <c r="M218" s="32">
        <v>9.8789506681501493E-2</v>
      </c>
      <c r="N218" s="19"/>
      <c r="O218" s="20"/>
    </row>
    <row r="219" spans="7:15">
      <c r="G219" s="14"/>
      <c r="H219" s="31" t="s">
        <v>29</v>
      </c>
      <c r="I219" s="16">
        <v>21.759647535632599</v>
      </c>
      <c r="J219" s="17">
        <v>35.351849689242599</v>
      </c>
      <c r="K219" s="17">
        <f t="shared" si="14"/>
        <v>13.59220215361</v>
      </c>
      <c r="L219" s="18">
        <f t="shared" si="15"/>
        <v>8.0972853586169652E-5</v>
      </c>
      <c r="M219" s="32">
        <v>0.14287296647803865</v>
      </c>
      <c r="N219" s="19"/>
      <c r="O219" s="20"/>
    </row>
    <row r="220" spans="7:15">
      <c r="G220" s="14"/>
      <c r="H220" s="31" t="s">
        <v>30</v>
      </c>
      <c r="I220" s="16">
        <v>21.4110470879404</v>
      </c>
      <c r="J220" s="17">
        <v>34.540669769378098</v>
      </c>
      <c r="K220" s="17">
        <f t="shared" si="14"/>
        <v>13.129622681437699</v>
      </c>
      <c r="L220" s="18">
        <f t="shared" si="15"/>
        <v>1.1158086944506206E-4</v>
      </c>
      <c r="M220" s="32">
        <v>0.19687943691955634</v>
      </c>
      <c r="N220" s="19"/>
      <c r="O220" s="20"/>
    </row>
    <row r="221" spans="7:15">
      <c r="G221" s="14"/>
      <c r="H221" s="31" t="s">
        <v>31</v>
      </c>
      <c r="I221" s="16">
        <v>21.118036325738601</v>
      </c>
      <c r="J221" s="17">
        <v>34.283290881814999</v>
      </c>
      <c r="K221" s="17">
        <f t="shared" si="14"/>
        <v>13.165254556076398</v>
      </c>
      <c r="L221" s="18">
        <f t="shared" si="15"/>
        <v>1.0885878382939327E-4</v>
      </c>
      <c r="M221" s="32">
        <v>0.19207643900490429</v>
      </c>
      <c r="N221" s="19"/>
      <c r="O221" s="20"/>
    </row>
    <row r="222" spans="7:15" ht="17" thickBot="1"/>
    <row r="223" spans="7:15">
      <c r="G223" s="6"/>
      <c r="H223" s="2"/>
      <c r="I223" s="132" t="s">
        <v>1</v>
      </c>
      <c r="J223" s="134" t="s">
        <v>49</v>
      </c>
      <c r="K223" s="136" t="s">
        <v>3</v>
      </c>
      <c r="L223" s="138" t="s">
        <v>4</v>
      </c>
      <c r="M223" s="140" t="s">
        <v>5</v>
      </c>
      <c r="N223" s="130" t="s">
        <v>6</v>
      </c>
      <c r="O223" s="130" t="s">
        <v>7</v>
      </c>
    </row>
    <row r="224" spans="7:15" ht="17" thickBot="1">
      <c r="G224" s="6"/>
      <c r="H224" s="2"/>
      <c r="I224" s="133"/>
      <c r="J224" s="135"/>
      <c r="K224" s="137"/>
      <c r="L224" s="139"/>
      <c r="M224" s="141"/>
      <c r="N224" s="131"/>
      <c r="O224" s="131"/>
    </row>
    <row r="225" spans="7:15">
      <c r="G225" s="7" t="s">
        <v>8</v>
      </c>
      <c r="H225" s="8" t="s">
        <v>9</v>
      </c>
      <c r="I225" s="10">
        <v>23.82953455234955</v>
      </c>
      <c r="J225" s="10">
        <v>32.611714425303099</v>
      </c>
      <c r="K225" s="10">
        <v>8.7821798729535487</v>
      </c>
      <c r="L225" s="11">
        <v>2.2714356144653623E-3</v>
      </c>
      <c r="M225" s="10">
        <v>1.2169455395018105</v>
      </c>
      <c r="N225" s="12">
        <v>1</v>
      </c>
      <c r="O225" s="13">
        <v>0.11938203970388175</v>
      </c>
    </row>
    <row r="226" spans="7:15">
      <c r="G226" s="14"/>
      <c r="H226" s="15" t="s">
        <v>10</v>
      </c>
      <c r="I226" s="16">
        <v>23.113433313318403</v>
      </c>
      <c r="J226" s="17">
        <v>31.966767505343149</v>
      </c>
      <c r="K226" s="17">
        <v>8.8533341920247466</v>
      </c>
      <c r="L226" s="18">
        <v>2.1621252396570238E-3</v>
      </c>
      <c r="M226" s="17">
        <v>1.1583813556010534</v>
      </c>
      <c r="N226" s="19"/>
      <c r="O226" s="20"/>
    </row>
    <row r="227" spans="7:15">
      <c r="G227" s="14"/>
      <c r="H227" s="15" t="s">
        <v>11</v>
      </c>
      <c r="I227" s="16">
        <v>23.2239630107529</v>
      </c>
      <c r="J227" s="17">
        <v>32.555051788546351</v>
      </c>
      <c r="K227" s="17">
        <v>9.3310887777934504</v>
      </c>
      <c r="L227" s="18">
        <v>1.5526100237897036E-3</v>
      </c>
      <c r="M227" s="17">
        <v>0.83182716296424974</v>
      </c>
      <c r="N227" s="19"/>
      <c r="O227" s="20"/>
    </row>
    <row r="228" spans="7:15">
      <c r="G228" s="14"/>
      <c r="H228" s="15" t="s">
        <v>12</v>
      </c>
      <c r="I228" s="16">
        <v>22.642615898117349</v>
      </c>
      <c r="J228" s="17">
        <v>31.46678287982585</v>
      </c>
      <c r="K228" s="17">
        <v>8.8241669817085011</v>
      </c>
      <c r="L228" s="18">
        <v>2.206282152183053E-3</v>
      </c>
      <c r="M228" s="17">
        <v>1.1820388862809934</v>
      </c>
      <c r="N228" s="19"/>
      <c r="O228" s="20"/>
    </row>
    <row r="229" spans="7:15" ht="17" thickBot="1">
      <c r="G229" s="14"/>
      <c r="H229" s="15" t="s">
        <v>13</v>
      </c>
      <c r="I229" s="16">
        <v>22.83161536693525</v>
      </c>
      <c r="J229" s="17">
        <v>32.608271213758556</v>
      </c>
      <c r="K229" s="17">
        <v>9.7766558468233065</v>
      </c>
      <c r="L229" s="18">
        <v>1.1400747648431409E-3</v>
      </c>
      <c r="M229" s="17">
        <v>0.61080705565189275</v>
      </c>
      <c r="N229" s="19"/>
      <c r="O229" s="20"/>
    </row>
    <row r="230" spans="7:15">
      <c r="G230" s="21" t="s">
        <v>14</v>
      </c>
      <c r="H230" s="22" t="s">
        <v>15</v>
      </c>
      <c r="I230" s="23">
        <v>23.169408450124401</v>
      </c>
      <c r="J230" s="24">
        <v>31.648933387530001</v>
      </c>
      <c r="K230" s="24">
        <v>8.4795249374055999</v>
      </c>
      <c r="L230" s="25">
        <v>2.8016162313470464E-3</v>
      </c>
      <c r="M230" s="24">
        <v>1.5009953856588398</v>
      </c>
      <c r="N230" s="12">
        <v>1.1804268510308937</v>
      </c>
      <c r="O230" s="13">
        <v>0.24833340942072707</v>
      </c>
    </row>
    <row r="231" spans="7:15">
      <c r="G231" s="14"/>
      <c r="H231" s="26" t="s">
        <v>16</v>
      </c>
      <c r="I231" s="16">
        <v>23.22112724524035</v>
      </c>
      <c r="J231" s="17">
        <v>32.713945357489749</v>
      </c>
      <c r="K231" s="17">
        <v>9.4928181122493989</v>
      </c>
      <c r="L231" s="18">
        <v>1.3879601744423411E-3</v>
      </c>
      <c r="M231" s="17">
        <v>0.74361427307783323</v>
      </c>
      <c r="N231" s="19"/>
      <c r="O231" s="20"/>
    </row>
    <row r="232" spans="7:15">
      <c r="G232" s="14"/>
      <c r="H232" s="26" t="s">
        <v>17</v>
      </c>
      <c r="I232" s="16">
        <v>22.487416033894249</v>
      </c>
      <c r="J232" s="17">
        <v>31.80835435406825</v>
      </c>
      <c r="K232" s="17">
        <v>9.320938320174001</v>
      </c>
      <c r="L232" s="18">
        <v>1.5635723358509983E-3</v>
      </c>
      <c r="M232" s="17">
        <v>0.83770033704000246</v>
      </c>
      <c r="N232" s="19"/>
      <c r="O232" s="20"/>
    </row>
    <row r="233" spans="7:15">
      <c r="G233" s="14"/>
      <c r="H233" s="26" t="s">
        <v>18</v>
      </c>
      <c r="I233" s="16">
        <v>23.613384764964849</v>
      </c>
      <c r="J233" s="17">
        <v>31.672585736969602</v>
      </c>
      <c r="K233" s="17">
        <v>8.0592009720047528</v>
      </c>
      <c r="L233" s="18">
        <v>3.7492013638875184E-3</v>
      </c>
      <c r="M233" s="17">
        <v>2.0086740946654271</v>
      </c>
      <c r="N233" s="19"/>
      <c r="O233" s="20"/>
    </row>
    <row r="234" spans="7:15" ht="17" thickBot="1">
      <c r="G234" s="14"/>
      <c r="H234" s="26" t="s">
        <v>19</v>
      </c>
      <c r="I234" s="16">
        <v>23.472937580475701</v>
      </c>
      <c r="J234" s="17">
        <v>32.840341135575301</v>
      </c>
      <c r="K234" s="17">
        <v>9.3674035550995995</v>
      </c>
      <c r="L234" s="18">
        <v>1.5140162916093837E-3</v>
      </c>
      <c r="M234" s="17">
        <v>0.81115016471236556</v>
      </c>
      <c r="N234" s="19"/>
      <c r="O234" s="20"/>
    </row>
    <row r="235" spans="7:15">
      <c r="G235" s="21" t="s">
        <v>20</v>
      </c>
      <c r="H235" s="27" t="s">
        <v>21</v>
      </c>
      <c r="I235" s="23">
        <v>23.063451748414899</v>
      </c>
      <c r="J235" s="24">
        <v>30.4974636467567</v>
      </c>
      <c r="K235" s="24">
        <v>7.4340118983418009</v>
      </c>
      <c r="L235" s="25">
        <v>5.7828167524794369E-3</v>
      </c>
      <c r="M235" s="24">
        <v>3.0982049448681437</v>
      </c>
      <c r="N235" s="12">
        <v>2.8594759700311183</v>
      </c>
      <c r="O235" s="13">
        <v>0.24181516623487459</v>
      </c>
    </row>
    <row r="236" spans="7:15">
      <c r="G236" s="14"/>
      <c r="H236" s="28" t="s">
        <v>22</v>
      </c>
      <c r="I236" s="16">
        <v>22.667495082198002</v>
      </c>
      <c r="J236" s="17">
        <v>30.0099650622453</v>
      </c>
      <c r="K236" s="17">
        <v>7.3424699800472979</v>
      </c>
      <c r="L236" s="18">
        <v>6.1616396185240853E-3</v>
      </c>
      <c r="M236" s="17">
        <v>3.301163282827829</v>
      </c>
      <c r="N236" s="19"/>
      <c r="O236" s="20"/>
    </row>
    <row r="237" spans="7:15">
      <c r="G237" s="14"/>
      <c r="H237" s="28" t="s">
        <v>23</v>
      </c>
      <c r="I237" s="16">
        <v>23.108115982308501</v>
      </c>
      <c r="J237" s="17">
        <v>31.189692941917748</v>
      </c>
      <c r="K237" s="17">
        <v>8.0815769596092473</v>
      </c>
      <c r="L237" s="18">
        <v>3.6915004261234893E-3</v>
      </c>
      <c r="M237" s="17">
        <v>1.9777602099002916</v>
      </c>
      <c r="N237" s="19"/>
      <c r="O237" s="20"/>
    </row>
    <row r="238" spans="7:15">
      <c r="G238" s="14"/>
      <c r="H238" s="28" t="s">
        <v>24</v>
      </c>
      <c r="I238" s="16">
        <v>22.399919842080898</v>
      </c>
      <c r="J238" s="17">
        <v>30.024171102720349</v>
      </c>
      <c r="K238" s="17">
        <v>7.6242512606394506</v>
      </c>
      <c r="L238" s="18">
        <v>5.0684092642665638E-3</v>
      </c>
      <c r="M238" s="17">
        <v>2.7154536132298124</v>
      </c>
      <c r="N238" s="19"/>
      <c r="O238" s="20"/>
    </row>
    <row r="239" spans="7:15" ht="17" thickBot="1">
      <c r="G239" s="14"/>
      <c r="H239" s="28" t="s">
        <v>25</v>
      </c>
      <c r="I239" s="16">
        <v>22.855300398197201</v>
      </c>
      <c r="J239" s="17">
        <v>30.240511541859448</v>
      </c>
      <c r="K239" s="17">
        <v>7.3852111436622465</v>
      </c>
      <c r="L239" s="18">
        <v>5.9817729078799507E-3</v>
      </c>
      <c r="M239" s="17">
        <v>3.204797799329516</v>
      </c>
      <c r="N239" s="19"/>
      <c r="O239" s="20"/>
    </row>
    <row r="240" spans="7:15">
      <c r="G240" s="21" t="s">
        <v>26</v>
      </c>
      <c r="H240" s="29" t="s">
        <v>27</v>
      </c>
      <c r="I240" s="23">
        <v>23.420636631059502</v>
      </c>
      <c r="J240" s="24">
        <v>32.571311222360052</v>
      </c>
      <c r="K240" s="24">
        <v>9.1506745913005503</v>
      </c>
      <c r="L240" s="25">
        <v>1.7594319227802041E-3</v>
      </c>
      <c r="M240" s="30">
        <v>0.9426341723485</v>
      </c>
      <c r="N240" s="12">
        <v>2.4488115895315121</v>
      </c>
      <c r="O240" s="13">
        <v>0.4155896063411787</v>
      </c>
    </row>
    <row r="241" spans="7:15">
      <c r="G241" s="14"/>
      <c r="H241" s="31" t="s">
        <v>28</v>
      </c>
      <c r="I241" s="16">
        <v>22.8202713422099</v>
      </c>
      <c r="J241" s="17">
        <v>30.605319398912851</v>
      </c>
      <c r="K241" s="17">
        <v>7.7850480567029514</v>
      </c>
      <c r="L241" s="18">
        <v>4.5338486388787104E-3</v>
      </c>
      <c r="M241" s="32">
        <v>2.4290571314117861</v>
      </c>
      <c r="N241" s="19"/>
      <c r="O241" s="20"/>
    </row>
    <row r="242" spans="7:15">
      <c r="G242" s="14"/>
      <c r="H242" s="31" t="s">
        <v>29</v>
      </c>
      <c r="I242" s="16">
        <v>23.243264518044448</v>
      </c>
      <c r="J242" s="17">
        <v>30.520775249850452</v>
      </c>
      <c r="K242" s="17">
        <v>7.2775107318060037</v>
      </c>
      <c r="L242" s="18">
        <v>6.4454163433351414E-3</v>
      </c>
      <c r="M242" s="32">
        <v>3.4531996501692523</v>
      </c>
      <c r="N242" s="19"/>
      <c r="O242" s="20"/>
    </row>
    <row r="243" spans="7:15">
      <c r="G243" s="14"/>
      <c r="H243" s="31" t="s">
        <v>30</v>
      </c>
      <c r="I243" s="16">
        <v>22.78555804389255</v>
      </c>
      <c r="J243" s="17">
        <v>30.339055634695399</v>
      </c>
      <c r="K243" s="17">
        <v>7.5534975908028485</v>
      </c>
      <c r="L243" s="18">
        <v>5.3231738858753449E-3</v>
      </c>
      <c r="M243" s="32">
        <v>2.8519464409002313</v>
      </c>
      <c r="N243" s="19"/>
      <c r="O243" s="20"/>
    </row>
    <row r="244" spans="7:15">
      <c r="G244" s="14"/>
      <c r="H244" s="31" t="s">
        <v>31</v>
      </c>
      <c r="I244" s="16">
        <v>22.377069894315049</v>
      </c>
      <c r="J244" s="17">
        <v>30.082307128767049</v>
      </c>
      <c r="K244" s="17">
        <v>7.7052372344519995</v>
      </c>
      <c r="L244" s="18">
        <v>4.7917314330004389E-3</v>
      </c>
      <c r="M244" s="32">
        <v>2.5672205528277918</v>
      </c>
      <c r="N244" s="19"/>
      <c r="O244" s="20"/>
    </row>
    <row r="245" spans="7:15">
      <c r="G245" s="6"/>
    </row>
    <row r="247" spans="7:15" ht="17" thickBot="1"/>
    <row r="248" spans="7:15">
      <c r="G248" s="6"/>
      <c r="H248" s="2"/>
      <c r="I248" s="132" t="s">
        <v>1</v>
      </c>
      <c r="J248" s="134" t="s">
        <v>50</v>
      </c>
      <c r="K248" s="136" t="s">
        <v>32</v>
      </c>
      <c r="L248" s="138" t="s">
        <v>33</v>
      </c>
      <c r="M248" s="140" t="s">
        <v>5</v>
      </c>
      <c r="N248" s="130" t="s">
        <v>6</v>
      </c>
      <c r="O248" s="130" t="s">
        <v>7</v>
      </c>
    </row>
    <row r="249" spans="7:15" ht="17" thickBot="1">
      <c r="G249" s="6"/>
      <c r="H249" s="2"/>
      <c r="I249" s="133"/>
      <c r="J249" s="135"/>
      <c r="K249" s="137"/>
      <c r="L249" s="139"/>
      <c r="M249" s="141"/>
      <c r="N249" s="131"/>
      <c r="O249" s="131"/>
    </row>
    <row r="250" spans="7:15">
      <c r="G250" s="7" t="s">
        <v>8</v>
      </c>
      <c r="H250" s="8" t="s">
        <v>9</v>
      </c>
      <c r="I250" s="10">
        <v>23.82953455234955</v>
      </c>
      <c r="J250" s="10">
        <v>34.818189060461599</v>
      </c>
      <c r="K250" s="10">
        <v>10.988654508112049</v>
      </c>
      <c r="L250" s="11">
        <v>4.9213627877557186E-4</v>
      </c>
      <c r="M250" s="10">
        <v>1.9715650712702759</v>
      </c>
      <c r="N250" s="12">
        <v>1</v>
      </c>
      <c r="O250" s="13">
        <v>0.27554453822625519</v>
      </c>
    </row>
    <row r="251" spans="7:15">
      <c r="G251" s="14"/>
      <c r="H251" s="15" t="s">
        <v>10</v>
      </c>
      <c r="I251" s="16">
        <v>23.113433313318403</v>
      </c>
      <c r="J251" s="17">
        <v>35.989980218629398</v>
      </c>
      <c r="K251" s="17">
        <v>12.876546905310995</v>
      </c>
      <c r="L251" s="18">
        <v>1.3297596202065017E-4</v>
      </c>
      <c r="M251" s="17">
        <v>0.53271984477704803</v>
      </c>
      <c r="N251" s="19"/>
      <c r="O251" s="20"/>
    </row>
    <row r="252" spans="7:15">
      <c r="G252" s="14"/>
      <c r="H252" s="15" t="s">
        <v>11</v>
      </c>
      <c r="I252" s="16">
        <v>23.2239630107529</v>
      </c>
      <c r="J252" s="17">
        <v>35.898563091613703</v>
      </c>
      <c r="K252" s="17">
        <v>12.674600080860802</v>
      </c>
      <c r="L252" s="18">
        <v>1.5295553331011574E-4</v>
      </c>
      <c r="M252" s="17">
        <v>0.61276073302708534</v>
      </c>
      <c r="N252" s="19"/>
      <c r="O252" s="20"/>
    </row>
    <row r="253" spans="7:15">
      <c r="G253" s="14"/>
      <c r="H253" s="15" t="s">
        <v>12</v>
      </c>
      <c r="I253" s="16">
        <v>22.642615898117349</v>
      </c>
      <c r="J253" s="17">
        <v>35.2870173898052</v>
      </c>
      <c r="K253" s="17">
        <v>12.644401491687852</v>
      </c>
      <c r="L253" s="18">
        <v>1.5619095264683095E-4</v>
      </c>
      <c r="M253" s="17">
        <v>0.62572226427418332</v>
      </c>
      <c r="N253" s="19"/>
      <c r="O253" s="20"/>
    </row>
    <row r="254" spans="7:15" ht="17" thickBot="1">
      <c r="G254" s="14"/>
      <c r="H254" s="15" t="s">
        <v>13</v>
      </c>
      <c r="I254" s="16">
        <v>22.83161536693525</v>
      </c>
      <c r="J254" s="17">
        <v>34.4693602045635</v>
      </c>
      <c r="K254" s="17">
        <v>11.637744837628251</v>
      </c>
      <c r="L254" s="18">
        <v>3.1382657853804669E-4</v>
      </c>
      <c r="M254" s="17">
        <v>1.2572320866514073</v>
      </c>
      <c r="N254" s="19"/>
      <c r="O254" s="20"/>
    </row>
    <row r="255" spans="7:15">
      <c r="G255" s="21" t="s">
        <v>14</v>
      </c>
      <c r="H255" s="22" t="s">
        <v>15</v>
      </c>
      <c r="I255" s="23">
        <v>23.169408450124401</v>
      </c>
      <c r="J255" s="24">
        <v>34.881039207465797</v>
      </c>
      <c r="K255" s="24">
        <v>11.711630757341396</v>
      </c>
      <c r="L255" s="25">
        <v>2.9815894558375558E-4</v>
      </c>
      <c r="M255" s="24">
        <v>1.1944654116177829</v>
      </c>
      <c r="N255" s="12">
        <v>1.599364603969269</v>
      </c>
      <c r="O255" s="13">
        <v>0.33084976469033439</v>
      </c>
    </row>
    <row r="256" spans="7:15">
      <c r="G256" s="14"/>
      <c r="H256" s="26" t="s">
        <v>16</v>
      </c>
      <c r="I256" s="16">
        <v>23.22112724524035</v>
      </c>
      <c r="J256" s="17">
        <v>34.9880213672377</v>
      </c>
      <c r="K256" s="17">
        <v>11.76689412199735</v>
      </c>
      <c r="L256" s="18">
        <v>2.8695375585575321E-4</v>
      </c>
      <c r="M256" s="17">
        <v>1.1495758929266391</v>
      </c>
      <c r="N256" s="19"/>
      <c r="O256" s="20"/>
    </row>
    <row r="257" spans="7:15">
      <c r="G257" s="14"/>
      <c r="H257" s="26" t="s">
        <v>17</v>
      </c>
      <c r="I257" s="16">
        <v>22.487416033894249</v>
      </c>
      <c r="J257" s="17">
        <v>34.447030105362103</v>
      </c>
      <c r="K257" s="17">
        <v>11.959614071467854</v>
      </c>
      <c r="L257" s="18">
        <v>2.5107150618057592E-4</v>
      </c>
      <c r="M257" s="17">
        <v>1.0058267055792052</v>
      </c>
      <c r="N257" s="19"/>
      <c r="O257" s="20"/>
    </row>
    <row r="258" spans="7:15">
      <c r="G258" s="14"/>
      <c r="H258" s="26" t="s">
        <v>18</v>
      </c>
      <c r="I258" s="16">
        <v>23.613384764964849</v>
      </c>
      <c r="J258" s="17">
        <v>34.104827132417803</v>
      </c>
      <c r="K258" s="17">
        <v>10.491442367452954</v>
      </c>
      <c r="L258" s="18">
        <v>6.9464217784201475E-4</v>
      </c>
      <c r="M258" s="17">
        <v>2.7828313293053877</v>
      </c>
      <c r="N258" s="19"/>
      <c r="O258" s="20"/>
    </row>
    <row r="259" spans="7:15" ht="17" thickBot="1">
      <c r="G259" s="14"/>
      <c r="H259" s="26" t="s">
        <v>19</v>
      </c>
      <c r="I259" s="16">
        <v>23.472937580475701</v>
      </c>
      <c r="J259" s="17">
        <v>34.5424358330554</v>
      </c>
      <c r="K259" s="17">
        <v>11.069498252579699</v>
      </c>
      <c r="L259" s="18">
        <v>4.6531707455484936E-4</v>
      </c>
      <c r="M259" s="17">
        <v>1.8641236804173296</v>
      </c>
      <c r="N259" s="19"/>
      <c r="O259" s="20"/>
    </row>
    <row r="260" spans="7:15">
      <c r="G260" s="21" t="s">
        <v>20</v>
      </c>
      <c r="H260" s="27" t="s">
        <v>21</v>
      </c>
      <c r="I260" s="23">
        <v>23.063451748414899</v>
      </c>
      <c r="J260" s="24">
        <v>32.567292268476102</v>
      </c>
      <c r="K260" s="24">
        <v>9.5038405200612033</v>
      </c>
      <c r="L260" s="25">
        <v>1.3773963552417361E-3</v>
      </c>
      <c r="M260" s="24">
        <v>5.5180377070473901</v>
      </c>
      <c r="N260" s="12">
        <v>4.5145428255375801</v>
      </c>
      <c r="O260" s="13">
        <v>0.61346228886175291</v>
      </c>
    </row>
    <row r="261" spans="7:15">
      <c r="G261" s="14"/>
      <c r="H261" s="28" t="s">
        <v>22</v>
      </c>
      <c r="I261" s="16">
        <v>22.667495082198002</v>
      </c>
      <c r="J261" s="17">
        <v>32.671207149209103</v>
      </c>
      <c r="K261" s="17">
        <v>10.003712067011101</v>
      </c>
      <c r="L261" s="18">
        <v>9.7405302594441665E-4</v>
      </c>
      <c r="M261" s="17">
        <v>3.9021893047492497</v>
      </c>
      <c r="N261" s="19"/>
      <c r="O261" s="20"/>
    </row>
    <row r="262" spans="7:15">
      <c r="G262" s="14"/>
      <c r="H262" s="28" t="s">
        <v>23</v>
      </c>
      <c r="I262" s="16">
        <v>23.108115982308501</v>
      </c>
      <c r="J262" s="17">
        <v>33.787643325505897</v>
      </c>
      <c r="K262" s="17">
        <v>10.679527343197396</v>
      </c>
      <c r="L262" s="18">
        <v>6.0973613030749845E-4</v>
      </c>
      <c r="M262" s="17">
        <v>2.4426861197810066</v>
      </c>
      <c r="N262" s="19"/>
      <c r="O262" s="20"/>
    </row>
    <row r="263" spans="7:15">
      <c r="G263" s="14"/>
      <c r="H263" s="28" t="s">
        <v>24</v>
      </c>
      <c r="I263" s="16">
        <v>22.399919842080898</v>
      </c>
      <c r="J263" s="17">
        <v>32.079263889717602</v>
      </c>
      <c r="K263" s="17">
        <v>9.6793440476367039</v>
      </c>
      <c r="L263" s="18">
        <v>1.2196272053853509E-3</v>
      </c>
      <c r="M263" s="17">
        <v>4.8859929694500153</v>
      </c>
      <c r="N263" s="19"/>
      <c r="O263" s="20"/>
    </row>
    <row r="264" spans="7:15" ht="17" thickBot="1">
      <c r="G264" s="14"/>
      <c r="H264" s="28" t="s">
        <v>25</v>
      </c>
      <c r="I264" s="16">
        <v>22.855300398197201</v>
      </c>
      <c r="J264" s="17">
        <v>32.281333433536702</v>
      </c>
      <c r="K264" s="17">
        <v>9.4260330353395005</v>
      </c>
      <c r="L264" s="18">
        <v>1.4537218437823338E-3</v>
      </c>
      <c r="M264" s="17">
        <v>5.8238080266602337</v>
      </c>
      <c r="N264" s="19"/>
      <c r="O264" s="20"/>
    </row>
    <row r="265" spans="7:15">
      <c r="G265" s="21" t="s">
        <v>26</v>
      </c>
      <c r="H265" s="29" t="s">
        <v>27</v>
      </c>
      <c r="I265" s="23">
        <v>23.420636631059502</v>
      </c>
      <c r="J265" s="24">
        <v>33.737525870499802</v>
      </c>
      <c r="K265" s="24">
        <v>10.3168892394403</v>
      </c>
      <c r="L265" s="25">
        <v>7.8398341790628524E-4</v>
      </c>
      <c r="M265" s="30">
        <v>3.140744525164322</v>
      </c>
      <c r="N265" s="12">
        <v>3.7816470583521693</v>
      </c>
      <c r="O265" s="13">
        <v>0.55044468327883267</v>
      </c>
    </row>
    <row r="266" spans="7:15">
      <c r="G266" s="14"/>
      <c r="H266" s="31" t="s">
        <v>28</v>
      </c>
      <c r="I266" s="16">
        <v>22.8202713422099</v>
      </c>
      <c r="J266" s="17">
        <v>32.812988006109897</v>
      </c>
      <c r="K266" s="17">
        <v>9.9927166638999978</v>
      </c>
      <c r="L266" s="18">
        <v>9.8150506703734651E-4</v>
      </c>
      <c r="M266" s="32">
        <v>3.9320431979941155</v>
      </c>
      <c r="N266" s="19"/>
      <c r="O266" s="20"/>
    </row>
    <row r="267" spans="7:15">
      <c r="G267" s="14"/>
      <c r="H267" s="31" t="s">
        <v>29</v>
      </c>
      <c r="I267" s="16">
        <v>23.243264518044448</v>
      </c>
      <c r="J267" s="17">
        <v>32.662479892111101</v>
      </c>
      <c r="K267" s="17">
        <v>9.4192153740666527</v>
      </c>
      <c r="L267" s="18">
        <v>1.4606078714240328E-3</v>
      </c>
      <c r="M267" s="32">
        <v>5.8513943928024599</v>
      </c>
      <c r="N267" s="19"/>
      <c r="O267" s="20"/>
    </row>
    <row r="268" spans="7:15">
      <c r="G268" s="14"/>
      <c r="H268" s="31" t="s">
        <v>30</v>
      </c>
      <c r="I268" s="16">
        <v>22.78555804389255</v>
      </c>
      <c r="J268" s="17">
        <v>33.070706701782299</v>
      </c>
      <c r="K268" s="17">
        <v>10.285148657889749</v>
      </c>
      <c r="L268" s="18">
        <v>8.0142289304408333E-4</v>
      </c>
      <c r="M268" s="32">
        <v>3.2106094417043374</v>
      </c>
      <c r="N268" s="19"/>
      <c r="O268" s="20"/>
    </row>
    <row r="269" spans="7:15">
      <c r="G269" s="14"/>
      <c r="H269" s="31" t="s">
        <v>31</v>
      </c>
      <c r="I269" s="16">
        <v>22.377069894315049</v>
      </c>
      <c r="J269" s="17">
        <v>32.873387272377599</v>
      </c>
      <c r="K269" s="17">
        <v>10.49631737806255</v>
      </c>
      <c r="L269" s="18">
        <v>6.9229887391534552E-4</v>
      </c>
      <c r="M269" s="32">
        <v>2.7734437340956095</v>
      </c>
      <c r="N269" s="19"/>
      <c r="O269" s="20"/>
    </row>
  </sheetData>
  <mergeCells count="77">
    <mergeCell ref="O248:O249"/>
    <mergeCell ref="I248:I249"/>
    <mergeCell ref="J248:J249"/>
    <mergeCell ref="K248:K249"/>
    <mergeCell ref="L248:L249"/>
    <mergeCell ref="M248:M249"/>
    <mergeCell ref="N248:N249"/>
    <mergeCell ref="O200:O201"/>
    <mergeCell ref="I223:I224"/>
    <mergeCell ref="J223:J224"/>
    <mergeCell ref="K223:K224"/>
    <mergeCell ref="L223:L224"/>
    <mergeCell ref="M223:M224"/>
    <mergeCell ref="N223:N224"/>
    <mergeCell ref="O223:O224"/>
    <mergeCell ref="I200:I201"/>
    <mergeCell ref="J200:J201"/>
    <mergeCell ref="K200:K201"/>
    <mergeCell ref="L200:L201"/>
    <mergeCell ref="M200:M201"/>
    <mergeCell ref="N200:N201"/>
    <mergeCell ref="N152:N153"/>
    <mergeCell ref="O152:O153"/>
    <mergeCell ref="I176:I177"/>
    <mergeCell ref="J176:J177"/>
    <mergeCell ref="K176:K177"/>
    <mergeCell ref="L176:L177"/>
    <mergeCell ref="M176:M177"/>
    <mergeCell ref="N176:N177"/>
    <mergeCell ref="O176:O177"/>
    <mergeCell ref="I152:I153"/>
    <mergeCell ref="J152:J153"/>
    <mergeCell ref="K152:K153"/>
    <mergeCell ref="L152:L153"/>
    <mergeCell ref="M152:M153"/>
    <mergeCell ref="O103:O104"/>
    <mergeCell ref="I127:I128"/>
    <mergeCell ref="J127:J128"/>
    <mergeCell ref="I103:I104"/>
    <mergeCell ref="J103:J104"/>
    <mergeCell ref="K103:K104"/>
    <mergeCell ref="L103:L104"/>
    <mergeCell ref="M103:M104"/>
    <mergeCell ref="N103:N104"/>
    <mergeCell ref="K127:K128"/>
    <mergeCell ref="L127:L128"/>
    <mergeCell ref="M127:M128"/>
    <mergeCell ref="N127:N128"/>
    <mergeCell ref="O127:O128"/>
    <mergeCell ref="O54:O55"/>
    <mergeCell ref="I79:I80"/>
    <mergeCell ref="J79:J80"/>
    <mergeCell ref="K79:K80"/>
    <mergeCell ref="L79:L80"/>
    <mergeCell ref="M79:M80"/>
    <mergeCell ref="N79:N80"/>
    <mergeCell ref="O79:O80"/>
    <mergeCell ref="I54:I55"/>
    <mergeCell ref="J54:J55"/>
    <mergeCell ref="K54:K55"/>
    <mergeCell ref="L54:L55"/>
    <mergeCell ref="M54:M55"/>
    <mergeCell ref="N54:N55"/>
    <mergeCell ref="O27:O28"/>
    <mergeCell ref="I2:I3"/>
    <mergeCell ref="J2:J3"/>
    <mergeCell ref="K2:K3"/>
    <mergeCell ref="L2:L3"/>
    <mergeCell ref="M2:M3"/>
    <mergeCell ref="N2:N3"/>
    <mergeCell ref="O2:O3"/>
    <mergeCell ref="I27:I28"/>
    <mergeCell ref="J27:J28"/>
    <mergeCell ref="K27:K28"/>
    <mergeCell ref="L27:L28"/>
    <mergeCell ref="M27:M28"/>
    <mergeCell ref="N27:N2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16A21-9BC9-EE47-A741-2E00F73FFDF9}">
  <dimension ref="E3:M65"/>
  <sheetViews>
    <sheetView workbookViewId="0">
      <selection activeCell="Q30" sqref="Q30"/>
    </sheetView>
  </sheetViews>
  <sheetFormatPr baseColWidth="10" defaultRowHeight="16"/>
  <cols>
    <col min="6" max="6" width="14.6640625" customWidth="1"/>
  </cols>
  <sheetData>
    <row r="3" spans="5:13">
      <c r="G3" t="s">
        <v>1</v>
      </c>
      <c r="H3" t="s">
        <v>174</v>
      </c>
      <c r="I3" t="s">
        <v>32</v>
      </c>
      <c r="J3" t="s">
        <v>33</v>
      </c>
      <c r="K3" t="s">
        <v>5</v>
      </c>
      <c r="L3" t="s">
        <v>6</v>
      </c>
      <c r="M3" t="s">
        <v>7</v>
      </c>
    </row>
    <row r="5" spans="5:13">
      <c r="E5" t="s">
        <v>167</v>
      </c>
      <c r="F5" t="s">
        <v>52</v>
      </c>
      <c r="G5">
        <v>22.319289050450902</v>
      </c>
      <c r="H5">
        <v>38.224792224634697</v>
      </c>
      <c r="I5">
        <v>15.905503174183796</v>
      </c>
      <c r="J5">
        <v>1.6291701657198045E-5</v>
      </c>
      <c r="K5">
        <v>1.2583090335678582</v>
      </c>
      <c r="L5">
        <v>1.0000000000000002</v>
      </c>
      <c r="M5">
        <v>0.1013724805189456</v>
      </c>
    </row>
    <row r="6" spans="5:13">
      <c r="F6" t="s">
        <v>53</v>
      </c>
      <c r="G6">
        <v>22.206548423516399</v>
      </c>
      <c r="H6">
        <v>38.355574165591101</v>
      </c>
      <c r="I6">
        <v>16.149025742074702</v>
      </c>
      <c r="J6">
        <v>1.3761280614036571E-5</v>
      </c>
      <c r="K6">
        <v>1.0628689423890769</v>
      </c>
    </row>
    <row r="7" spans="5:13">
      <c r="F7" t="s">
        <v>54</v>
      </c>
      <c r="G7">
        <v>21.764657262422599</v>
      </c>
      <c r="H7">
        <v>38.215111114869103</v>
      </c>
      <c r="I7">
        <v>16.450453852446504</v>
      </c>
      <c r="J7">
        <v>1.1166573995404663E-5</v>
      </c>
      <c r="K7">
        <v>0.86246367801693469</v>
      </c>
    </row>
    <row r="8" spans="5:13">
      <c r="F8" t="s">
        <v>55</v>
      </c>
      <c r="G8">
        <v>21.970646611238699</v>
      </c>
      <c r="H8">
        <v>38.500361591779601</v>
      </c>
      <c r="I8">
        <v>16.529714980540902</v>
      </c>
      <c r="J8">
        <v>1.0569634536525906E-5</v>
      </c>
      <c r="K8">
        <v>0.81635834602613067</v>
      </c>
    </row>
    <row r="9" spans="5:13">
      <c r="E9" t="s">
        <v>168</v>
      </c>
      <c r="F9" t="s">
        <v>169</v>
      </c>
      <c r="G9">
        <v>22.053298493818001</v>
      </c>
      <c r="H9">
        <v>38.241696070761201</v>
      </c>
      <c r="I9">
        <v>16.188397576943199</v>
      </c>
      <c r="J9">
        <v>1.3390806905973806E-5</v>
      </c>
      <c r="K9">
        <v>1.0342549631152302</v>
      </c>
      <c r="L9">
        <v>0.99051226680823723</v>
      </c>
      <c r="M9">
        <v>0.12140638796617852</v>
      </c>
    </row>
    <row r="10" spans="5:13">
      <c r="F10" t="s">
        <v>170</v>
      </c>
      <c r="G10">
        <v>22.013008317934801</v>
      </c>
      <c r="H10">
        <v>38.8839358429545</v>
      </c>
      <c r="I10">
        <v>16.870927525019699</v>
      </c>
      <c r="J10">
        <v>8.3434325677790506E-6</v>
      </c>
      <c r="K10">
        <v>0.64441497836796691</v>
      </c>
    </row>
    <row r="11" spans="5:13">
      <c r="F11" t="s">
        <v>171</v>
      </c>
      <c r="G11">
        <v>21.875821055392102</v>
      </c>
      <c r="H11">
        <v>37.837214042908002</v>
      </c>
      <c r="I11">
        <v>15.9613929875159</v>
      </c>
      <c r="J11">
        <v>1.5672632067892442E-5</v>
      </c>
      <c r="K11">
        <v>1.2104944545250229</v>
      </c>
    </row>
    <row r="12" spans="5:13">
      <c r="F12" t="s">
        <v>172</v>
      </c>
      <c r="G12">
        <v>22.083902131016899</v>
      </c>
      <c r="H12">
        <v>38.219396585440798</v>
      </c>
      <c r="I12">
        <v>16.135494454423899</v>
      </c>
      <c r="J12">
        <v>1.3890957236962157E-5</v>
      </c>
      <c r="K12">
        <v>1.0728846712247289</v>
      </c>
    </row>
    <row r="13" spans="5:13">
      <c r="E13" t="s">
        <v>175</v>
      </c>
      <c r="F13" t="s">
        <v>176</v>
      </c>
      <c r="G13">
        <v>23.005074165561599</v>
      </c>
      <c r="H13" s="129">
        <v>41</v>
      </c>
      <c r="I13">
        <v>17.994925834438401</v>
      </c>
      <c r="J13">
        <v>3.8281377256768625E-6</v>
      </c>
      <c r="K13">
        <v>0.29567078892786253</v>
      </c>
      <c r="L13">
        <v>0.18398319055022319</v>
      </c>
      <c r="M13">
        <v>3.8016526525888494E-2</v>
      </c>
    </row>
    <row r="14" spans="5:13">
      <c r="F14" t="s">
        <v>177</v>
      </c>
      <c r="G14">
        <v>22.0572276308502</v>
      </c>
      <c r="H14" s="129">
        <v>41</v>
      </c>
      <c r="I14">
        <v>18.9427723691498</v>
      </c>
      <c r="J14">
        <v>1.9845283885911916E-6</v>
      </c>
      <c r="K14">
        <v>0.15327742008047779</v>
      </c>
    </row>
    <row r="15" spans="5:13">
      <c r="F15" t="s">
        <v>178</v>
      </c>
      <c r="G15">
        <v>22.132433827482402</v>
      </c>
      <c r="H15" s="129">
        <v>41</v>
      </c>
      <c r="I15">
        <v>18.867566172517598</v>
      </c>
      <c r="J15">
        <v>2.090723673809727E-6</v>
      </c>
      <c r="K15">
        <v>0.16147953975615692</v>
      </c>
    </row>
    <row r="16" spans="5:13">
      <c r="F16" t="s">
        <v>179</v>
      </c>
      <c r="G16">
        <v>21.768827442843101</v>
      </c>
      <c r="H16" s="129">
        <v>41</v>
      </c>
      <c r="I16">
        <v>19.231172557156899</v>
      </c>
      <c r="J16">
        <v>1.6249507719028244E-6</v>
      </c>
      <c r="K16">
        <v>0.12550501343639553</v>
      </c>
    </row>
    <row r="17" spans="5:13">
      <c r="E17" t="s">
        <v>180</v>
      </c>
      <c r="F17" t="s">
        <v>181</v>
      </c>
      <c r="G17">
        <v>22.080939468181999</v>
      </c>
      <c r="H17" s="129">
        <v>41</v>
      </c>
      <c r="I17">
        <v>18.919060531818001</v>
      </c>
      <c r="J17">
        <v>2.0174152069221371E-6</v>
      </c>
      <c r="K17">
        <v>0.15581747276876468</v>
      </c>
      <c r="L17">
        <v>0.15274583012656079</v>
      </c>
      <c r="M17">
        <v>1.9575001600025794E-3</v>
      </c>
    </row>
    <row r="18" spans="5:13">
      <c r="F18" t="s">
        <v>182</v>
      </c>
      <c r="G18">
        <v>21.997493298323398</v>
      </c>
      <c r="H18" s="129">
        <v>41</v>
      </c>
      <c r="I18">
        <v>19.002506701676602</v>
      </c>
      <c r="J18">
        <v>1.9040374668170034E-6</v>
      </c>
      <c r="K18">
        <v>0.14706060761240047</v>
      </c>
    </row>
    <row r="19" spans="5:13">
      <c r="F19" t="s">
        <v>183</v>
      </c>
      <c r="G19">
        <v>22.0704515190981</v>
      </c>
      <c r="H19" s="129">
        <v>41</v>
      </c>
      <c r="I19">
        <v>18.9295484809019</v>
      </c>
      <c r="J19">
        <v>2.0028023987162893E-6</v>
      </c>
      <c r="K19">
        <v>0.15468883507590042</v>
      </c>
    </row>
    <row r="20" spans="5:13">
      <c r="F20" t="s">
        <v>184</v>
      </c>
      <c r="G20">
        <v>22.058535208130198</v>
      </c>
      <c r="H20" s="129">
        <v>41</v>
      </c>
      <c r="I20">
        <v>18.941464791869802</v>
      </c>
      <c r="J20">
        <v>1.9863278683568832E-6</v>
      </c>
      <c r="K20">
        <v>0.15341640504917761</v>
      </c>
    </row>
    <row r="26" spans="5:13">
      <c r="G26" t="s">
        <v>1</v>
      </c>
      <c r="H26" t="s">
        <v>48</v>
      </c>
      <c r="I26" t="s">
        <v>32</v>
      </c>
      <c r="J26" t="s">
        <v>33</v>
      </c>
      <c r="K26" t="s">
        <v>5</v>
      </c>
      <c r="L26" t="s">
        <v>6</v>
      </c>
      <c r="M26" t="s">
        <v>7</v>
      </c>
    </row>
    <row r="28" spans="5:13">
      <c r="E28" t="s">
        <v>167</v>
      </c>
      <c r="F28" t="s">
        <v>52</v>
      </c>
      <c r="G28">
        <v>22.319289050450902</v>
      </c>
      <c r="L28">
        <v>1</v>
      </c>
      <c r="M28">
        <v>0.12320751355085022</v>
      </c>
    </row>
    <row r="29" spans="5:13">
      <c r="F29" t="s">
        <v>53</v>
      </c>
      <c r="G29">
        <v>22.206548423516399</v>
      </c>
      <c r="H29">
        <v>30.770948665927499</v>
      </c>
      <c r="I29">
        <v>8.5644002424111001</v>
      </c>
      <c r="J29">
        <v>2.64154876292505E-3</v>
      </c>
      <c r="K29">
        <v>1.1751345753378346</v>
      </c>
    </row>
    <row r="30" spans="5:13">
      <c r="F30" t="s">
        <v>54</v>
      </c>
      <c r="G30">
        <v>21.764657262422599</v>
      </c>
      <c r="H30">
        <v>30.474348303727002</v>
      </c>
      <c r="I30">
        <v>8.7096910413044029</v>
      </c>
      <c r="J30">
        <v>2.3884807399442874E-3</v>
      </c>
      <c r="K30">
        <v>1.0625532791334904</v>
      </c>
    </row>
    <row r="31" spans="5:13">
      <c r="F31" t="s">
        <v>55</v>
      </c>
      <c r="G31">
        <v>21.970646611238699</v>
      </c>
      <c r="H31">
        <v>31.159419068890099</v>
      </c>
      <c r="I31">
        <v>9.1887724576513996</v>
      </c>
      <c r="J31">
        <v>1.7135779571502315E-3</v>
      </c>
      <c r="K31">
        <v>0.76231214552867477</v>
      </c>
    </row>
    <row r="32" spans="5:13">
      <c r="E32" t="s">
        <v>168</v>
      </c>
      <c r="F32" t="s">
        <v>169</v>
      </c>
      <c r="G32">
        <v>22.053298493818001</v>
      </c>
      <c r="H32">
        <v>34.225076097892902</v>
      </c>
      <c r="I32">
        <v>12.171777604074901</v>
      </c>
      <c r="J32">
        <v>2.1673539449780524E-4</v>
      </c>
      <c r="K32">
        <v>9.6418154133118661E-2</v>
      </c>
      <c r="L32">
        <v>9.6244498947682708E-2</v>
      </c>
      <c r="M32">
        <v>4.6712081869865396E-3</v>
      </c>
    </row>
    <row r="33" spans="5:13">
      <c r="F33" t="s">
        <v>170</v>
      </c>
      <c r="G33">
        <v>22.013008317934801</v>
      </c>
      <c r="H33">
        <v>34.388951543010698</v>
      </c>
      <c r="I33">
        <v>12.375943225075897</v>
      </c>
      <c r="J33">
        <v>1.8813511560831163E-4</v>
      </c>
      <c r="K33">
        <v>8.3694869574050951E-2</v>
      </c>
    </row>
    <row r="34" spans="5:13">
      <c r="F34" t="s">
        <v>171</v>
      </c>
      <c r="G34">
        <v>21.875821055392102</v>
      </c>
      <c r="H34">
        <v>33.908782710823203</v>
      </c>
      <c r="I34">
        <v>12.032961655431102</v>
      </c>
      <c r="J34">
        <v>2.3862591409546611E-4</v>
      </c>
      <c r="K34">
        <v>0.10615649658296109</v>
      </c>
    </row>
    <row r="35" spans="5:13">
      <c r="F35" t="s">
        <v>172</v>
      </c>
      <c r="G35">
        <v>22.083902131016899</v>
      </c>
      <c r="H35">
        <v>34.221810580062197</v>
      </c>
      <c r="I35">
        <v>12.137908449045298</v>
      </c>
      <c r="J35">
        <v>2.2188373725100203E-4</v>
      </c>
      <c r="K35">
        <v>9.8708475500600149E-2</v>
      </c>
    </row>
    <row r="36" spans="5:13">
      <c r="E36" t="s">
        <v>175</v>
      </c>
      <c r="F36" t="s">
        <v>176</v>
      </c>
      <c r="G36">
        <v>23.005074165561599</v>
      </c>
      <c r="H36">
        <v>31.727316819470499</v>
      </c>
      <c r="I36">
        <v>8.7222426539089</v>
      </c>
      <c r="J36">
        <v>2.3677908159611297E-3</v>
      </c>
      <c r="K36">
        <v>1.0533490405538486</v>
      </c>
      <c r="L36">
        <v>1.0760414610066875</v>
      </c>
      <c r="M36">
        <v>0.12395269245470129</v>
      </c>
    </row>
    <row r="37" spans="5:13">
      <c r="F37" t="s">
        <v>177</v>
      </c>
      <c r="G37">
        <v>22.0572276308502</v>
      </c>
      <c r="H37">
        <v>30.3393357513533</v>
      </c>
      <c r="I37">
        <v>8.2821081205031</v>
      </c>
      <c r="J37">
        <v>3.2124548195296113E-3</v>
      </c>
      <c r="K37">
        <v>1.4291111272008805</v>
      </c>
    </row>
    <row r="38" spans="5:13">
      <c r="F38" t="s">
        <v>178</v>
      </c>
      <c r="G38">
        <v>22.132433827482402</v>
      </c>
      <c r="H38">
        <v>30.990157046731898</v>
      </c>
      <c r="I38">
        <v>8.8577232192494968</v>
      </c>
      <c r="J38">
        <v>2.1555575271265579E-3</v>
      </c>
      <c r="K38">
        <v>0.9589337190395878</v>
      </c>
    </row>
    <row r="39" spans="5:13">
      <c r="F39" t="s">
        <v>179</v>
      </c>
      <c r="G39">
        <v>21.768827442843101</v>
      </c>
      <c r="H39">
        <v>30.779002477318699</v>
      </c>
      <c r="I39">
        <v>9.0101750344755978</v>
      </c>
      <c r="J39">
        <v>1.9393984690294396E-3</v>
      </c>
      <c r="K39">
        <v>0.86277195723243283</v>
      </c>
    </row>
    <row r="40" spans="5:13">
      <c r="E40" t="s">
        <v>180</v>
      </c>
      <c r="F40" t="s">
        <v>181</v>
      </c>
      <c r="G40">
        <v>22.080939468181999</v>
      </c>
      <c r="H40">
        <v>34.162048455671503</v>
      </c>
      <c r="I40">
        <v>12.081108987489504</v>
      </c>
      <c r="J40">
        <v>2.307936278418077E-4</v>
      </c>
      <c r="K40">
        <v>0.10267218067337121</v>
      </c>
      <c r="L40">
        <v>9.9999522558604573E-2</v>
      </c>
      <c r="M40">
        <v>4.3062158932730098E-3</v>
      </c>
    </row>
    <row r="41" spans="5:13">
      <c r="F41" t="s">
        <v>182</v>
      </c>
      <c r="G41">
        <v>21.997493298323398</v>
      </c>
      <c r="H41">
        <v>34.261618831956604</v>
      </c>
      <c r="I41">
        <v>12.264125533633205</v>
      </c>
      <c r="J41">
        <v>2.0329670690392239E-4</v>
      </c>
      <c r="K41">
        <v>9.0439742278533714E-2</v>
      </c>
    </row>
    <row r="42" spans="5:13">
      <c r="F42" t="s">
        <v>183</v>
      </c>
      <c r="G42">
        <v>22.0704515190981</v>
      </c>
      <c r="H42">
        <v>34.045248708716002</v>
      </c>
      <c r="I42">
        <v>11.974797189617902</v>
      </c>
      <c r="J42">
        <v>2.4844305098922629E-4</v>
      </c>
      <c r="K42">
        <v>0.11052380456402129</v>
      </c>
    </row>
    <row r="43" spans="5:13">
      <c r="F43" t="s">
        <v>184</v>
      </c>
      <c r="G43">
        <v>22.058535208130198</v>
      </c>
      <c r="H43">
        <v>34.231147855089802</v>
      </c>
      <c r="I43">
        <v>12.172612646959603</v>
      </c>
      <c r="J43">
        <v>2.1660998269784496E-4</v>
      </c>
      <c r="K43">
        <v>9.6362362718492092E-2</v>
      </c>
    </row>
    <row r="48" spans="5:13">
      <c r="G48" t="s">
        <v>1</v>
      </c>
      <c r="H48" t="s">
        <v>185</v>
      </c>
      <c r="I48" t="s">
        <v>32</v>
      </c>
      <c r="J48" t="s">
        <v>33</v>
      </c>
      <c r="K48" t="s">
        <v>5</v>
      </c>
      <c r="L48" t="s">
        <v>6</v>
      </c>
      <c r="M48" t="s">
        <v>7</v>
      </c>
    </row>
    <row r="50" spans="5:13">
      <c r="E50" t="s">
        <v>167</v>
      </c>
      <c r="F50" t="s">
        <v>52</v>
      </c>
      <c r="G50">
        <v>22.319289050450902</v>
      </c>
      <c r="H50">
        <v>27.638601888090701</v>
      </c>
      <c r="I50">
        <v>5.3193128376397993</v>
      </c>
      <c r="J50">
        <v>2.5045360055674402E-2</v>
      </c>
      <c r="K50">
        <v>1.1213308251245608</v>
      </c>
      <c r="L50">
        <v>1</v>
      </c>
      <c r="M50">
        <v>0.11817102301615781</v>
      </c>
    </row>
    <row r="51" spans="5:13">
      <c r="F51" t="s">
        <v>53</v>
      </c>
      <c r="G51">
        <v>22.206548423516399</v>
      </c>
      <c r="H51">
        <v>27.429791654801701</v>
      </c>
      <c r="I51">
        <v>5.2232432312853021</v>
      </c>
      <c r="J51">
        <v>2.6769922428834653E-2</v>
      </c>
      <c r="K51">
        <v>1.1985429292658396</v>
      </c>
    </row>
    <row r="52" spans="5:13">
      <c r="F52" t="s">
        <v>54</v>
      </c>
      <c r="G52">
        <v>21.764657262422599</v>
      </c>
      <c r="H52">
        <v>27.225546381234299</v>
      </c>
      <c r="I52">
        <v>5.4608891188116999</v>
      </c>
      <c r="J52">
        <v>2.2704323818328008E-2</v>
      </c>
      <c r="K52">
        <v>1.0165179540045315</v>
      </c>
    </row>
    <row r="53" spans="5:13">
      <c r="F53" t="s">
        <v>55</v>
      </c>
      <c r="G53">
        <v>21.970646611238699</v>
      </c>
      <c r="H53">
        <v>28.046767609112099</v>
      </c>
      <c r="I53">
        <v>6.0761209978733994</v>
      </c>
      <c r="J53">
        <v>1.4821949264913563E-2</v>
      </c>
      <c r="K53">
        <v>0.66360829160506807</v>
      </c>
    </row>
    <row r="54" spans="5:13">
      <c r="E54" t="s">
        <v>168</v>
      </c>
      <c r="F54" t="s">
        <v>169</v>
      </c>
      <c r="G54">
        <v>22.053298493818001</v>
      </c>
      <c r="H54">
        <v>28.8718260382526</v>
      </c>
      <c r="I54">
        <v>6.8185275444345983</v>
      </c>
      <c r="J54">
        <v>8.8596931956501489E-3</v>
      </c>
      <c r="K54">
        <v>0.39666617127263037</v>
      </c>
      <c r="L54">
        <v>0.54566172544972824</v>
      </c>
      <c r="M54">
        <v>5.8945012127288587E-2</v>
      </c>
    </row>
    <row r="55" spans="5:13">
      <c r="F55" t="s">
        <v>170</v>
      </c>
      <c r="G55">
        <v>22.013008317934801</v>
      </c>
      <c r="H55">
        <v>28.2237822540758</v>
      </c>
      <c r="I55">
        <v>6.210773936140999</v>
      </c>
      <c r="J55">
        <v>1.3501149582129873E-2</v>
      </c>
      <c r="K55">
        <v>0.60447345006844022</v>
      </c>
    </row>
    <row r="56" spans="5:13">
      <c r="F56" t="s">
        <v>171</v>
      </c>
      <c r="G56">
        <v>21.875821055392102</v>
      </c>
      <c r="H56">
        <v>27.942180601958999</v>
      </c>
      <c r="I56">
        <v>6.0663595465668969</v>
      </c>
      <c r="J56">
        <v>1.4922576432579925E-2</v>
      </c>
      <c r="K56">
        <v>0.668113571014046</v>
      </c>
    </row>
    <row r="57" spans="5:13">
      <c r="F57" t="s">
        <v>172</v>
      </c>
      <c r="G57">
        <v>22.083902131016899</v>
      </c>
      <c r="H57">
        <v>28.5302894225395</v>
      </c>
      <c r="I57">
        <v>6.4463872915226013</v>
      </c>
      <c r="J57">
        <v>1.1466848155101642E-2</v>
      </c>
      <c r="K57">
        <v>0.51339370944379648</v>
      </c>
    </row>
    <row r="58" spans="5:13">
      <c r="E58" t="s">
        <v>175</v>
      </c>
      <c r="F58" t="s">
        <v>176</v>
      </c>
      <c r="G58">
        <v>23.005074165561599</v>
      </c>
      <c r="H58">
        <v>29.082316531639002</v>
      </c>
      <c r="I58">
        <v>6.0772423660774031</v>
      </c>
      <c r="J58">
        <v>1.481043303705265E-2</v>
      </c>
      <c r="K58">
        <v>0.66309268706750524</v>
      </c>
      <c r="L58">
        <v>0.54716609616990408</v>
      </c>
      <c r="M58">
        <v>5.8824210462114598E-2</v>
      </c>
    </row>
    <row r="59" spans="5:13">
      <c r="F59" t="s">
        <v>177</v>
      </c>
      <c r="G59">
        <v>22.0572276308502</v>
      </c>
      <c r="H59">
        <v>28.2069038898969</v>
      </c>
      <c r="I59">
        <v>6.1496762590467</v>
      </c>
      <c r="J59">
        <v>1.4085198844125488E-2</v>
      </c>
      <c r="K59">
        <v>0.63062250280360166</v>
      </c>
    </row>
    <row r="60" spans="5:13">
      <c r="F60" t="s">
        <v>178</v>
      </c>
      <c r="G60">
        <v>22.132433827482402</v>
      </c>
      <c r="H60">
        <v>28.859773083420698</v>
      </c>
      <c r="I60">
        <v>6.727339255938297</v>
      </c>
      <c r="J60">
        <v>9.4377635598646079E-3</v>
      </c>
      <c r="K60">
        <v>0.42254753680475793</v>
      </c>
    </row>
    <row r="61" spans="5:13">
      <c r="F61" t="s">
        <v>179</v>
      </c>
      <c r="G61">
        <v>21.768827442843101</v>
      </c>
      <c r="H61">
        <v>28.335266324986399</v>
      </c>
      <c r="I61">
        <v>6.5664388821432986</v>
      </c>
      <c r="J61">
        <v>1.0551274744709918E-2</v>
      </c>
      <c r="K61">
        <v>0.47240165800375128</v>
      </c>
    </row>
    <row r="62" spans="5:13">
      <c r="E62" t="s">
        <v>180</v>
      </c>
      <c r="F62" t="s">
        <v>181</v>
      </c>
      <c r="G62">
        <v>22.080939468181999</v>
      </c>
      <c r="H62">
        <v>28.566803002799301</v>
      </c>
      <c r="I62">
        <v>6.4858635346173017</v>
      </c>
      <c r="J62">
        <v>1.1157336420470213E-2</v>
      </c>
      <c r="K62">
        <v>0.49953625049697009</v>
      </c>
      <c r="L62">
        <v>0.49491631597624819</v>
      </c>
      <c r="M62">
        <v>2.9795687258421608E-2</v>
      </c>
    </row>
    <row r="63" spans="5:13">
      <c r="F63" t="s">
        <v>182</v>
      </c>
      <c r="G63">
        <v>21.997493298323398</v>
      </c>
      <c r="H63">
        <v>28.757323022177701</v>
      </c>
      <c r="I63">
        <v>6.7598297238543026</v>
      </c>
      <c r="J63">
        <v>9.2275942031535604E-3</v>
      </c>
      <c r="K63">
        <v>0.41313783466221266</v>
      </c>
    </row>
    <row r="64" spans="5:13">
      <c r="F64" t="s">
        <v>183</v>
      </c>
      <c r="G64">
        <v>22.0704515190981</v>
      </c>
      <c r="H64">
        <v>28.403140446278901</v>
      </c>
      <c r="I64">
        <v>6.3326889271808007</v>
      </c>
      <c r="J64">
        <v>1.2407111344426888E-2</v>
      </c>
      <c r="K64">
        <v>0.55549117163146633</v>
      </c>
    </row>
    <row r="65" spans="6:11">
      <c r="F65" t="s">
        <v>184</v>
      </c>
      <c r="G65">
        <v>22.058535208130198</v>
      </c>
      <c r="H65">
        <v>28.5102538584553</v>
      </c>
      <c r="I65">
        <v>6.4517186503251018</v>
      </c>
      <c r="J65">
        <v>1.1424551577127743E-2</v>
      </c>
      <c r="K65">
        <v>0.511500007114343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</vt:lpstr>
      <vt:lpstr>Fig. 4d-e</vt:lpstr>
      <vt:lpstr>Fig. 4h</vt:lpstr>
      <vt:lpstr>Fig. 7</vt:lpstr>
      <vt:lpstr>Fig. 9b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, Barbara (NIH/NIEHS) [F]</dc:creator>
  <cp:lastModifiedBy>Nicol, Barbara (NIH/NIEHS) [F]</cp:lastModifiedBy>
  <dcterms:created xsi:type="dcterms:W3CDTF">2019-07-16T23:26:11Z</dcterms:created>
  <dcterms:modified xsi:type="dcterms:W3CDTF">2019-08-20T01:21:39Z</dcterms:modified>
</cp:coreProperties>
</file>